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5"/>
  <workbookPr/>
  <mc:AlternateContent xmlns:mc="http://schemas.openxmlformats.org/markup-compatibility/2006">
    <mc:Choice Requires="x15">
      <x15ac:absPath xmlns:x15ac="http://schemas.microsoft.com/office/spreadsheetml/2010/11/ac" url="E:\생화학실\논문\Nipponbare transcriptome, small RNAome\Revision\Revision submit용\"/>
    </mc:Choice>
  </mc:AlternateContent>
  <xr:revisionPtr revIDLastSave="0" documentId="13_ncr:1_{47C81C5A-04C0-4A30-952D-C9FB9754C7A7}" xr6:coauthVersionLast="36" xr6:coauthVersionMax="36" xr10:uidLastSave="{00000000-0000-0000-0000-000000000000}"/>
  <bookViews>
    <workbookView xWindow="0" yWindow="0" windowWidth="28800" windowHeight="11595" xr2:uid="{00000000-000D-0000-FFFF-FFFF00000000}"/>
  </bookViews>
  <sheets>
    <sheet name="Table S1" sheetId="2" r:id="rId1"/>
    <sheet name="Table S2" sheetId="3" r:id="rId2"/>
    <sheet name="Table S3" sheetId="4" r:id="rId3"/>
    <sheet name="Table S4" sheetId="5" r:id="rId4"/>
    <sheet name="Table S5" sheetId="6" r:id="rId5"/>
    <sheet name="Table S6" sheetId="7" r:id="rId6"/>
    <sheet name="Table S7" sheetId="15" r:id="rId7"/>
    <sheet name="Table S8" sheetId="9" r:id="rId8"/>
    <sheet name="Table S9" sheetId="10" r:id="rId9"/>
    <sheet name="Table S10" sheetId="11" r:id="rId10"/>
    <sheet name="Table S11" sheetId="12" r:id="rId11"/>
    <sheet name="Table S12" sheetId="13" r:id="rId12"/>
    <sheet name="Table S13" sheetId="14" r:id="rId13"/>
    <sheet name="Table S14" sheetId="1" r:id="rId14"/>
  </sheets>
  <externalReferences>
    <externalReference r:id="rId15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55" i="15" l="1"/>
  <c r="J54" i="15"/>
  <c r="J53" i="15"/>
  <c r="J52" i="15"/>
  <c r="J51" i="15"/>
  <c r="J50" i="15"/>
  <c r="J49" i="15"/>
  <c r="J48" i="15"/>
  <c r="J47" i="15"/>
  <c r="J46" i="15"/>
  <c r="J45" i="15"/>
  <c r="J44" i="15"/>
  <c r="J43" i="15"/>
  <c r="J42" i="15"/>
  <c r="J41" i="15"/>
  <c r="J40" i="15"/>
  <c r="J39" i="15"/>
  <c r="J38" i="15"/>
  <c r="J37" i="15"/>
  <c r="J36" i="15"/>
  <c r="J35" i="15"/>
  <c r="J34" i="15"/>
  <c r="J33" i="15"/>
  <c r="J32" i="15"/>
</calcChain>
</file>

<file path=xl/sharedStrings.xml><?xml version="1.0" encoding="utf-8"?>
<sst xmlns="http://schemas.openxmlformats.org/spreadsheetml/2006/main" count="745" uniqueCount="436">
  <si>
    <t>Sequence (5' to 3')</t>
  </si>
  <si>
    <t>OsActin_Forward</t>
  </si>
  <si>
    <t>CTTCAACACCCCTGCTATGTACG</t>
  </si>
  <si>
    <t>OsActin_Reverse</t>
  </si>
  <si>
    <t>TGACACCATCACCAGAGTCCAAC</t>
  </si>
  <si>
    <t>OsSAUR6_Forward</t>
    <phoneticPr fontId="1" type="noConversion"/>
  </si>
  <si>
    <t>OsSAUR6_Reverse</t>
    <phoneticPr fontId="1" type="noConversion"/>
  </si>
  <si>
    <t>GCATTTTACGCTCTTCTGCCA</t>
    <phoneticPr fontId="1" type="noConversion"/>
  </si>
  <si>
    <t>CAGCAGCTCACAATCCCTGT</t>
    <phoneticPr fontId="1" type="noConversion"/>
  </si>
  <si>
    <t>OsSAUR12_Forward</t>
    <phoneticPr fontId="1" type="noConversion"/>
  </si>
  <si>
    <t>OsSAUR12_Reverse</t>
    <phoneticPr fontId="1" type="noConversion"/>
  </si>
  <si>
    <t>GCAGAGACAGTACACGACGA</t>
    <phoneticPr fontId="1" type="noConversion"/>
  </si>
  <si>
    <t>AGAAGGGGAAATCAAGAGACCA</t>
    <phoneticPr fontId="1" type="noConversion"/>
  </si>
  <si>
    <t>OsSAUR23_Forward</t>
    <phoneticPr fontId="1" type="noConversion"/>
  </si>
  <si>
    <t>OsSAUR23_Reverse</t>
    <phoneticPr fontId="1" type="noConversion"/>
  </si>
  <si>
    <t>TGCATGCGACGTCTAAAGGG</t>
    <phoneticPr fontId="1" type="noConversion"/>
  </si>
  <si>
    <t>TGTCAGCCCATGGCAGATAG</t>
    <phoneticPr fontId="1" type="noConversion"/>
  </si>
  <si>
    <t>OsSAUR25_Forward</t>
    <phoneticPr fontId="1" type="noConversion"/>
  </si>
  <si>
    <t>OsSAUR25_Reverse</t>
    <phoneticPr fontId="1" type="noConversion"/>
  </si>
  <si>
    <t>AGGGTTAACTCCACCTCCGA</t>
    <phoneticPr fontId="1" type="noConversion"/>
  </si>
  <si>
    <t>ATTCCCACCAAACAGCAGGT</t>
    <phoneticPr fontId="1" type="noConversion"/>
  </si>
  <si>
    <t>OsERF087_Forward</t>
    <phoneticPr fontId="1" type="noConversion"/>
  </si>
  <si>
    <t>OsERF087_Reverse</t>
    <phoneticPr fontId="1" type="noConversion"/>
  </si>
  <si>
    <t>CAACAACAACAAGAGCCGACG</t>
    <phoneticPr fontId="1" type="noConversion"/>
  </si>
  <si>
    <t>GGCAATGACGATTTGGTGTAGT</t>
    <phoneticPr fontId="1" type="noConversion"/>
  </si>
  <si>
    <t>Gene name</t>
    <phoneticPr fontId="1" type="noConversion"/>
  </si>
  <si>
    <t>DEGs</t>
    <phoneticPr fontId="1" type="noConversion"/>
  </si>
  <si>
    <t>Category</t>
    <phoneticPr fontId="1" type="noConversion"/>
  </si>
  <si>
    <t>Term</t>
    <phoneticPr fontId="1" type="noConversion"/>
  </si>
  <si>
    <t>Fold enrichment</t>
    <phoneticPr fontId="1" type="noConversion"/>
  </si>
  <si>
    <t>FDR</t>
    <phoneticPr fontId="1" type="noConversion"/>
  </si>
  <si>
    <t>Number of genes</t>
    <phoneticPr fontId="1" type="noConversion"/>
  </si>
  <si>
    <t>30 vs 45</t>
    <phoneticPr fontId="1" type="noConversion"/>
  </si>
  <si>
    <t>GO (Biological process)</t>
    <phoneticPr fontId="1" type="noConversion"/>
  </si>
  <si>
    <t>male meiosis II (GO:0007142)</t>
    <phoneticPr fontId="1" type="noConversion"/>
  </si>
  <si>
    <t>mitotic chromosome condensation (GO:0007076)</t>
  </si>
  <si>
    <t>meiosis II cell cycle process (GO:0061983)</t>
  </si>
  <si>
    <t>meiosis II (GO:0007135)</t>
  </si>
  <si>
    <t>photosynthesis, light harvesting in photosystem I (GO:0009768)</t>
  </si>
  <si>
    <t>response to cadmium ion (GO:0046686)</t>
  </si>
  <si>
    <t>photosynthesis, light harvesting (GO:0009765)</t>
  </si>
  <si>
    <t>negative regulation of cell population proliferation (GO:0008285)</t>
  </si>
  <si>
    <t>regulation of photosynthesis (GO:0010109)</t>
  </si>
  <si>
    <t>sister chromatid segregation (GO:0000819)</t>
  </si>
  <si>
    <t>diterpenoid biosynthetic process (GO:0016102)</t>
  </si>
  <si>
    <t>response to water deprivation (GO:0009414)</t>
  </si>
  <si>
    <t>response to water (GO:0009415)</t>
  </si>
  <si>
    <t>response to acid chemical (GO:0001101)</t>
  </si>
  <si>
    <t>nuclear division (GO:0000280)</t>
  </si>
  <si>
    <t>response to salt stress (GO:0009651)</t>
  </si>
  <si>
    <t>response to salt (GO:1902074)</t>
  </si>
  <si>
    <t>meiotic cell cycle (GO:0051321)</t>
  </si>
  <si>
    <t>sexual reproduction (GO:0019953)</t>
  </si>
  <si>
    <t>photosynthesis (GO:0015979)</t>
  </si>
  <si>
    <t>mitotic cell cycle process (GO:1903047)</t>
  </si>
  <si>
    <t>response to inorganic substance (GO:0010035)</t>
  </si>
  <si>
    <t>mitotic cell cycle (GO:0000278)</t>
  </si>
  <si>
    <t>response to temperature stimulus (GO:0009266)</t>
  </si>
  <si>
    <t>response to toxic substance (GO:0009636)</t>
  </si>
  <si>
    <t>cell cycle process (GO:0022402)</t>
  </si>
  <si>
    <t>generation of precursor metabolites and energy (GO:0006091)</t>
  </si>
  <si>
    <t>cell cycle (GO:0007049)</t>
  </si>
  <si>
    <t>response to chemical (GO:0042221)</t>
  </si>
  <si>
    <t>response to oxygen-containing compound (GO:1901700)</t>
  </si>
  <si>
    <t>response to abiotic stimulus (GO:0009628)</t>
  </si>
  <si>
    <t>carbohydrate metabolic process (GO:0005975)</t>
  </si>
  <si>
    <t>response to organic substance (GO:0010033)</t>
  </si>
  <si>
    <t>cellular response to chemical stimulus (GO:0070887)</t>
  </si>
  <si>
    <t>defense response (GO:0006952)</t>
  </si>
  <si>
    <t>GO (Molecular function)</t>
    <phoneticPr fontId="1" type="noConversion"/>
  </si>
  <si>
    <t>nutrient reservoir activity (GO:0045735)</t>
  </si>
  <si>
    <t>chitinase activity (GO:0004568)</t>
  </si>
  <si>
    <t>hydrolase activity, hydrolyzing O-glycosyl compounds (GO:0004553)</t>
  </si>
  <si>
    <t>tetrapyrrole binding (GO:0046906)</t>
  </si>
  <si>
    <t>hydrolase activity, acting on glycosyl bonds (GO:0016798)</t>
  </si>
  <si>
    <t>heme binding (GO:0020037)</t>
  </si>
  <si>
    <t>oxidoreductase activity (GO:0016491)</t>
  </si>
  <si>
    <t>GO (Cellular component)</t>
    <phoneticPr fontId="1" type="noConversion"/>
  </si>
  <si>
    <t>photosystem I (GO:0009522)</t>
  </si>
  <si>
    <t>photosystem II (GO:0009523)</t>
  </si>
  <si>
    <t>photosystem (GO:0009521)</t>
  </si>
  <si>
    <t>chloroplast thylakoid membrane (GO:0009535)</t>
  </si>
  <si>
    <t>plastid thylakoid membrane (GO:0055035)</t>
  </si>
  <si>
    <t>chloroplast thylakoid (GO:0009534)</t>
  </si>
  <si>
    <t>plastid thylakoid (GO:0031976)</t>
  </si>
  <si>
    <t>apoplast (GO:0048046)</t>
  </si>
  <si>
    <t>photosynthetic membrane (GO:0034357)</t>
  </si>
  <si>
    <t>thylakoid membrane (GO:0042651)</t>
  </si>
  <si>
    <t>extracellular region (GO:0005576)</t>
  </si>
  <si>
    <t>thylakoid (GO:0009579)</t>
  </si>
  <si>
    <t>organelle outer membrane (GO:0031968)</t>
  </si>
  <si>
    <t>outer membrane (GO:0019867)</t>
  </si>
  <si>
    <t>plastid membrane (GO:0042170)</t>
  </si>
  <si>
    <t>chloroplast (GO:0009507)</t>
  </si>
  <si>
    <t>KEGG</t>
    <phoneticPr fontId="1" type="noConversion"/>
  </si>
  <si>
    <t>Diterpenoid biosynthesis</t>
  </si>
  <si>
    <t>Photosynthesis</t>
  </si>
  <si>
    <t>Galactose metabolism</t>
  </si>
  <si>
    <t>Carbon fixation in photosynthetic organisms</t>
  </si>
  <si>
    <t>Glutathione metabolism</t>
  </si>
  <si>
    <t>Phenylpropanoid biosynthesis</t>
  </si>
  <si>
    <t>45 vs 60</t>
    <phoneticPr fontId="1" type="noConversion"/>
  </si>
  <si>
    <t>ethylene-activated signaling pathway (GO:0009873)</t>
  </si>
  <si>
    <t>hemicellulose metabolic process (GO:0010410)</t>
  </si>
  <si>
    <t>cell wall biogenesis (GO:0042546)</t>
  </si>
  <si>
    <t>cell wall polysaccharide metabolic process (GO:0010383)</t>
  </si>
  <si>
    <t>organic acid catabolic process (GO:0016054)</t>
  </si>
  <si>
    <t>carboxylic acid catabolic process (GO:0046395)</t>
  </si>
  <si>
    <t>cell wall macromolecule metabolic process (GO:0044036)</t>
  </si>
  <si>
    <t>cell wall organization (GO:0071555)</t>
  </si>
  <si>
    <t>immunoglobulin binding (GO:0019865)</t>
  </si>
  <si>
    <t>IgE binding (GO:0019863)</t>
  </si>
  <si>
    <t>xyloglucan:xyloglucosyl transferase activity (GO:0016762)</t>
  </si>
  <si>
    <t>aleurone grain (GO:0033095)</t>
  </si>
  <si>
    <t>plasmodesma (GO:0009506)</t>
  </si>
  <si>
    <t>cell-cell junction (GO:0005911)</t>
  </si>
  <si>
    <t>symplast (GO:0055044)</t>
  </si>
  <si>
    <t>anchoring junction (GO:0070161)</t>
  </si>
  <si>
    <t>cell junction (GO:0030054)</t>
  </si>
  <si>
    <t>30 vs 60</t>
    <phoneticPr fontId="1" type="noConversion"/>
  </si>
  <si>
    <t>gibberellin mediated signaling pathway (GO:0010476)</t>
  </si>
  <si>
    <t>cellular response to gibberellin stimulus (GO:0071370)</t>
  </si>
  <si>
    <t>cellular response to ethylene stimulus (GO:0071369)</t>
  </si>
  <si>
    <t>response to ethylene (GO:0009723)</t>
  </si>
  <si>
    <t>lipid localization (GO:0010876)</t>
  </si>
  <si>
    <t>fatty acid biosynthetic process (GO:0006633)</t>
  </si>
  <si>
    <t>serine-type endopeptidase inhibitor activity (GO:0004867)</t>
  </si>
  <si>
    <t>endopeptidase inhibitor activity (GO:0004866)</t>
  </si>
  <si>
    <t>peptidase inhibitor activity (GO:0030414)</t>
  </si>
  <si>
    <t>endopeptidase regulator activity (GO:0061135)</t>
  </si>
  <si>
    <t>carboxylic acid binding (GO:0031406)</t>
  </si>
  <si>
    <t>organic acid binding (GO:0043177)</t>
  </si>
  <si>
    <t>Fatty acid elongation</t>
  </si>
  <si>
    <t>Plant-pathogen interaction</t>
  </si>
  <si>
    <t>response to cold (GO:0009409)</t>
  </si>
  <si>
    <t>response to abscisic acid (GO:0009737)</t>
  </si>
  <si>
    <t>response to alcohol (GO:0097305)</t>
  </si>
  <si>
    <t>vacuole (GO:0005773)</t>
  </si>
  <si>
    <t>None</t>
    <phoneticPr fontId="1" type="noConversion"/>
  </si>
  <si>
    <t>aromatic amino acid family catabolic process (GO:0009074)</t>
  </si>
  <si>
    <t>sterol biosynthetic process (GO:0016126)</t>
  </si>
  <si>
    <t>alpha-amino acid catabolic process (GO:1901606)</t>
  </si>
  <si>
    <t>amino acid catabolic process (GO:0009063)</t>
  </si>
  <si>
    <t>Steroid biosynthesis</t>
  </si>
  <si>
    <t>Alanine, aspartate and glutamate metabolism</t>
  </si>
  <si>
    <t>Starch and sucrose metabolism</t>
  </si>
  <si>
    <t>glutamine metabolic process (GO:0006541)</t>
  </si>
  <si>
    <t>protein refolding (GO:0042026)</t>
  </si>
  <si>
    <t>liposaccharide metabolic process (GO:1903509)</t>
  </si>
  <si>
    <t>glycolipid metabolic process (GO:0006664)</t>
  </si>
  <si>
    <t>response to bacterium (GO:0009617)</t>
  </si>
  <si>
    <t>glutamine family amino acid metabolic process (GO:0009064)</t>
  </si>
  <si>
    <t>membrane lipid metabolic process (GO:0006643)</t>
  </si>
  <si>
    <t>abscisic acid-activated signaling pathway (GO:0009738)</t>
  </si>
  <si>
    <t>aromatic amino acid metabolic process (GO:0009072)</t>
  </si>
  <si>
    <t>membrane lipid biosynthetic process (GO:0046467)</t>
  </si>
  <si>
    <t>cellular response to abscisic acid stimulus (GO:0071215)</t>
  </si>
  <si>
    <t>cellular response to alcohol (GO:0097306)</t>
  </si>
  <si>
    <t>defense response to bacterium (GO:0042742)</t>
  </si>
  <si>
    <t>small molecule catabolic process (GO:0044282)</t>
  </si>
  <si>
    <t>alcohol metabolic process (GO:0006066)</t>
  </si>
  <si>
    <t>regulation of hydrolase activity (GO:0051336)</t>
  </si>
  <si>
    <t>lipid transport (GO:0006869)</t>
  </si>
  <si>
    <t>protein folding (GO:0006457)</t>
  </si>
  <si>
    <t>alpha-amino acid metabolic process (GO:1901605)</t>
  </si>
  <si>
    <t>amino acid metabolic process (GO:0006520)</t>
  </si>
  <si>
    <t>ATP-dependent protein folding chaperone (GO:0140662)</t>
  </si>
  <si>
    <t>protein folding chaperone (GO:0044183)</t>
  </si>
  <si>
    <t>cytoplasmic vesicle (GO:0031410)</t>
  </si>
  <si>
    <t>intracellular vesicle (GO:0097708)</t>
  </si>
  <si>
    <t>vesicle (GO:0031982)</t>
  </si>
  <si>
    <t>Gene ID</t>
    <phoneticPr fontId="1" type="noConversion"/>
  </si>
  <si>
    <t>IAA</t>
    <phoneticPr fontId="1" type="noConversion"/>
  </si>
  <si>
    <t>Os07g0249800</t>
    <phoneticPr fontId="1" type="noConversion"/>
  </si>
  <si>
    <t>Os06g0545900</t>
    <phoneticPr fontId="1" type="noConversion"/>
  </si>
  <si>
    <t>Os01g0741900</t>
    <phoneticPr fontId="1" type="noConversion"/>
  </si>
  <si>
    <t>Os03g0194900</t>
    <phoneticPr fontId="1" type="noConversion"/>
  </si>
  <si>
    <t>Os05g0500900</t>
    <phoneticPr fontId="1" type="noConversion"/>
  </si>
  <si>
    <t>Os02g0143300</t>
    <phoneticPr fontId="1" type="noConversion"/>
  </si>
  <si>
    <t>Os08g0452500</t>
    <phoneticPr fontId="1" type="noConversion"/>
  </si>
  <si>
    <t>ABA</t>
    <phoneticPr fontId="1" type="noConversion"/>
  </si>
  <si>
    <t>Os11g0498600</t>
    <phoneticPr fontId="1" type="noConversion"/>
  </si>
  <si>
    <t>BA</t>
    <phoneticPr fontId="1" type="noConversion"/>
  </si>
  <si>
    <t>Ethylene</t>
    <phoneticPr fontId="1" type="noConversion"/>
  </si>
  <si>
    <t>Os02g0280700</t>
  </si>
  <si>
    <t>Os11g0186900</t>
  </si>
  <si>
    <t>Os06g0176300</t>
  </si>
  <si>
    <t>Os03g0856000</t>
  </si>
  <si>
    <t>Os09g0451400</t>
  </si>
  <si>
    <t>Os06g0177600</t>
  </si>
  <si>
    <t>Os02g0797100</t>
  </si>
  <si>
    <t>Os10g0450000</t>
  </si>
  <si>
    <t>Os01g0868000</t>
  </si>
  <si>
    <t>Os09g0572000</t>
  </si>
  <si>
    <t>Os09g0522000</t>
  </si>
  <si>
    <t>Os01g0303800</t>
  </si>
  <si>
    <t>Cytokinin</t>
    <phoneticPr fontId="1" type="noConversion"/>
  </si>
  <si>
    <t>Jasmonate</t>
    <phoneticPr fontId="1" type="noConversion"/>
  </si>
  <si>
    <t>Os06g0215600</t>
  </si>
  <si>
    <t>Os06g0215500</t>
  </si>
  <si>
    <t>SA</t>
    <phoneticPr fontId="1" type="noConversion"/>
  </si>
  <si>
    <t>GA</t>
    <phoneticPr fontId="1" type="noConversion"/>
  </si>
  <si>
    <t>Os07g0249900</t>
    <phoneticPr fontId="1" type="noConversion"/>
  </si>
  <si>
    <t>Os01g0706900</t>
  </si>
  <si>
    <t>Os07g0249800</t>
  </si>
  <si>
    <t>Os11g0137000</t>
  </si>
  <si>
    <t>Os06g0219400</t>
  </si>
  <si>
    <t>Os06g0671150</t>
  </si>
  <si>
    <t>Os02g0305950</t>
  </si>
  <si>
    <t>Os09g0546200</t>
  </si>
  <si>
    <t>Os01g0785400</t>
  </si>
  <si>
    <t>Os10g0510500</t>
  </si>
  <si>
    <t>Os03g0194900</t>
  </si>
  <si>
    <t>Os01g0764800</t>
  </si>
  <si>
    <t>Os04g0662400</t>
  </si>
  <si>
    <t>Os07g0592600</t>
  </si>
  <si>
    <t>Os03g0194600</t>
  </si>
  <si>
    <t>Os02g0643800</t>
  </si>
  <si>
    <t>Os05g0500900</t>
  </si>
  <si>
    <t>Os02g0167600</t>
  </si>
  <si>
    <t>Os02g0143300</t>
  </si>
  <si>
    <t>Os06g0714300</t>
  </si>
  <si>
    <t>Os08g0452500</t>
  </si>
  <si>
    <t>Os02g0769100</t>
  </si>
  <si>
    <t>Os04g0415200</t>
  </si>
  <si>
    <t>Os10g0138100</t>
  </si>
  <si>
    <t>Os08g0369800</t>
  </si>
  <si>
    <t>Os03g0645900</t>
  </si>
  <si>
    <t>Os08g0472000</t>
  </si>
  <si>
    <t>Os09g0456200</t>
  </si>
  <si>
    <t>Os03g0736700</t>
  </si>
  <si>
    <t>Os11g0296900</t>
  </si>
  <si>
    <t>Os03g0136200</t>
  </si>
  <si>
    <t>Os11g0525200</t>
  </si>
  <si>
    <t>Os01g0203000</t>
  </si>
  <si>
    <t>Os07g0580500</t>
  </si>
  <si>
    <t>Os07g0169600</t>
  </si>
  <si>
    <t>Os02g0630300</t>
  </si>
  <si>
    <t>Os04g0667200</t>
  </si>
  <si>
    <t>Os04g0667400</t>
  </si>
  <si>
    <t>Os08g0480200</t>
  </si>
  <si>
    <t>Os03g0618300</t>
  </si>
  <si>
    <t>Os09g0115500</t>
  </si>
  <si>
    <t>Os01g0757200</t>
  </si>
  <si>
    <t>Os03g0122300</t>
  </si>
  <si>
    <t>Os02g0764700</t>
  </si>
  <si>
    <t>Os01g0797600</t>
  </si>
  <si>
    <t>Os02g0655200</t>
  </si>
  <si>
    <t>Os08g0474000</t>
  </si>
  <si>
    <t>Os02g0654700</t>
  </si>
  <si>
    <t>Os05g0316800</t>
  </si>
  <si>
    <t>Os05g0437100</t>
  </si>
  <si>
    <t>Os05g0497300</t>
  </si>
  <si>
    <t>Os09g0457900</t>
  </si>
  <si>
    <t>Os04g0610400</t>
  </si>
  <si>
    <t>Os06g0604000</t>
  </si>
  <si>
    <t>Os05g0497200</t>
  </si>
  <si>
    <t>Os07g0259100</t>
  </si>
  <si>
    <t>Os05g0564700</t>
  </si>
  <si>
    <t>Os04g0669200</t>
  </si>
  <si>
    <t>Os09g0522100</t>
  </si>
  <si>
    <t>Os04g0493100</t>
  </si>
  <si>
    <t>Os04g0631600</t>
  </si>
  <si>
    <t>Os02g0276900</t>
  </si>
  <si>
    <t>Os01g0775400</t>
  </si>
  <si>
    <t>Os06g0572300</t>
  </si>
  <si>
    <t>Os01g0940000</t>
  </si>
  <si>
    <t>Os06g0654300</t>
  </si>
  <si>
    <t>Os04g0447100</t>
  </si>
  <si>
    <t>Os03g0700400</t>
  </si>
  <si>
    <t>Os03g0738600</t>
  </si>
  <si>
    <t>Os06g0694600</t>
  </si>
  <si>
    <t>Os08g0417000</t>
  </si>
  <si>
    <t>Os03g0856700</t>
  </si>
  <si>
    <t>Os01g0209700</t>
  </si>
  <si>
    <t>Os05g0208550</t>
  </si>
  <si>
    <t>Os04g0465300</t>
  </si>
  <si>
    <t>Os05g0432200</t>
  </si>
  <si>
    <t>Os03g0607200</t>
  </si>
  <si>
    <t>Os03g0760800</t>
  </si>
  <si>
    <t>Os07g0249900</t>
  </si>
  <si>
    <t>Os01g0643300</t>
  </si>
  <si>
    <t>Os05g0451900</t>
  </si>
  <si>
    <t>Os08g0534950</t>
  </si>
  <si>
    <t>Os06g0545900</t>
  </si>
  <si>
    <t>Os01g0741900</t>
  </si>
  <si>
    <t>Os09g0475500</t>
  </si>
  <si>
    <t>Os09g0442900</t>
  </si>
  <si>
    <t>Os05g0529000</t>
  </si>
  <si>
    <t>Os03g0791200</t>
  </si>
  <si>
    <t>Os07g0281800</t>
  </si>
  <si>
    <t>Os07g0164900</t>
  </si>
  <si>
    <t>Os12g0617400</t>
  </si>
  <si>
    <t>Os01g0713600</t>
  </si>
  <si>
    <t>Os04g0527000</t>
  </si>
  <si>
    <t>Os03g0187600</t>
  </si>
  <si>
    <t>Os06g0255100</t>
  </si>
  <si>
    <t>Os10g0558750</t>
  </si>
  <si>
    <t>Os02g0771600</t>
  </si>
  <si>
    <t>Os03g0727600</t>
  </si>
  <si>
    <t>Os03g0310600</t>
  </si>
  <si>
    <t>Os09g0300800</t>
  </si>
  <si>
    <t>Os04g0565900</t>
  </si>
  <si>
    <t>Os01g0511100</t>
  </si>
  <si>
    <t>Os05g0355400</t>
  </si>
  <si>
    <t>Os08g0460600</t>
  </si>
  <si>
    <t>Os06g0215900</t>
  </si>
  <si>
    <t>Os06g0729400</t>
  </si>
  <si>
    <t>Os09g0498800</t>
  </si>
  <si>
    <t>Os11g0498600</t>
  </si>
  <si>
    <t>Os03g0807600</t>
  </si>
  <si>
    <t>Os10g0536400</t>
  </si>
  <si>
    <t>Os01g0618100</t>
  </si>
  <si>
    <t>Os04g0551300</t>
  </si>
  <si>
    <t>Os09g0565600</t>
  </si>
  <si>
    <t>Os01g0354200</t>
  </si>
  <si>
    <t>Os01g0134500</t>
  </si>
  <si>
    <t>Os02g0773300</t>
  </si>
  <si>
    <t>Os10g0558900</t>
  </si>
  <si>
    <t>Os10g0562900</t>
  </si>
  <si>
    <t>Os03g0796000</t>
  </si>
  <si>
    <t>Os11g0481200</t>
  </si>
  <si>
    <t>Os12g0158600</t>
  </si>
  <si>
    <t>Os02g0766700</t>
  </si>
  <si>
    <t>Os07g0568400</t>
  </si>
  <si>
    <t>Os05g0473300</t>
  </si>
  <si>
    <t>Os08g0521600</t>
  </si>
  <si>
    <t>Os08g0120900</t>
  </si>
  <si>
    <t>Os04g0546800</t>
  </si>
  <si>
    <t>Os12g0552500</t>
  </si>
  <si>
    <t>Os03g0305400</t>
  </si>
  <si>
    <t>Os03g0700700</t>
  </si>
  <si>
    <t>Os06g0216300</t>
  </si>
  <si>
    <t>Os04g0665200</t>
  </si>
  <si>
    <t>GO Pathway</t>
  </si>
  <si>
    <t>Target gene
accession ID
(RAP-DB)</t>
  </si>
  <si>
    <t>Gene Name</t>
  </si>
  <si>
    <t>gibberellic acid mediated signaling pathway
(GO:0009740)</t>
  </si>
  <si>
    <t>Os01g0646300</t>
  </si>
  <si>
    <t>OsSLRL1</t>
  </si>
  <si>
    <t>Os01g0800800</t>
  </si>
  <si>
    <t>F-box domain containing protein</t>
  </si>
  <si>
    <t>Os01g0800900</t>
  </si>
  <si>
    <t>Os02g0705500</t>
  </si>
  <si>
    <t>OsBLR1|OsbHLH079</t>
  </si>
  <si>
    <t>Os02g0181300</t>
  </si>
  <si>
    <t>OsWRKY71</t>
  </si>
  <si>
    <t>Os03g0196500</t>
  </si>
  <si>
    <t>response to abscisic acid
(GO:0009737)</t>
  </si>
  <si>
    <t>AP37|OsERF3</t>
  </si>
  <si>
    <t>Os01g0841100</t>
  </si>
  <si>
    <t>FLA12</t>
  </si>
  <si>
    <t>Os02g0178800</t>
  </si>
  <si>
    <t>OsGL1-2</t>
  </si>
  <si>
    <t>Os02g0833600</t>
  </si>
  <si>
    <t>OsbZIP24</t>
  </si>
  <si>
    <t>Os03g0268600</t>
  </si>
  <si>
    <t>OsPP2C30</t>
  </si>
  <si>
    <t>Os04g0465600</t>
  </si>
  <si>
    <t>OsMLP423</t>
  </si>
  <si>
    <t>Os05g0349800</t>
  </si>
  <si>
    <t>OsEm|EMP1|OsEm1</t>
  </si>
  <si>
    <t>Os05g0428700</t>
  </si>
  <si>
    <t>OsAKT2</t>
  </si>
  <si>
    <t>Os06g0526400</t>
  </si>
  <si>
    <t>OsPYL7</t>
  </si>
  <si>
    <t>Os06g0527800</t>
  </si>
  <si>
    <t>OsRCAR1</t>
  </si>
  <si>
    <t>Os06g0528300</t>
  </si>
  <si>
    <t>CAPIP1</t>
  </si>
  <si>
    <t>Os08g0163500</t>
  </si>
  <si>
    <t>OsASG1</t>
  </si>
  <si>
    <t>Os08g0540400</t>
  </si>
  <si>
    <t>OsCPK21</t>
  </si>
  <si>
    <t>Os09g0251800</t>
  </si>
  <si>
    <t>OsGRAM56</t>
  </si>
  <si>
    <t>Os09g0483600</t>
  </si>
  <si>
    <t>jmjC domain-containing protein 7</t>
  </si>
  <si>
    <t>Os11g0454300</t>
  </si>
  <si>
    <t>RAB21|Rab16A|OsRab16A</t>
  </si>
  <si>
    <t>Os12g0448900</t>
  </si>
  <si>
    <t>PIOX|RalphaO</t>
  </si>
  <si>
    <t>response to auxin
(GO:0009733)</t>
  </si>
  <si>
    <t>OsGH3-2|OsGH3.2</t>
  </si>
  <si>
    <t>OsGH3.1|OsGH3-1|LC1</t>
  </si>
  <si>
    <t>Os01g0977100</t>
  </si>
  <si>
    <t>OsTET1</t>
  </si>
  <si>
    <t>SAUR4</t>
  </si>
  <si>
    <t>Os02g0628600</t>
  </si>
  <si>
    <t>ARF8</t>
  </si>
  <si>
    <t>SAUR11</t>
  </si>
  <si>
    <t>SAUR12</t>
  </si>
  <si>
    <t>Os04g0442000</t>
  </si>
  <si>
    <t>ARF9</t>
  </si>
  <si>
    <t>Os04g0653300</t>
  </si>
  <si>
    <t>OsIAA3</t>
  </si>
  <si>
    <t>SAUR23</t>
  </si>
  <si>
    <t>Os04g0664400</t>
  </si>
  <si>
    <t>OsARF11</t>
  </si>
  <si>
    <t>Os05g0481900</t>
  </si>
  <si>
    <t>OsPILS6b</t>
  </si>
  <si>
    <t>GH3-4</t>
  </si>
  <si>
    <t>Os06g0597000</t>
  </si>
  <si>
    <t>OsIAA23</t>
  </si>
  <si>
    <t>Os06g0653100</t>
  </si>
  <si>
    <t>OsTET10</t>
  </si>
  <si>
    <t>SAUR25</t>
  </si>
  <si>
    <t>Os06g0685700</t>
  </si>
  <si>
    <t>ARF10</t>
  </si>
  <si>
    <t>Os07g0629000</t>
  </si>
  <si>
    <t>Putative Myb family transcription factor</t>
  </si>
  <si>
    <t>Os08g0443800</t>
  </si>
  <si>
    <t>OsTET12</t>
  </si>
  <si>
    <t>Os09g0425900</t>
  </si>
  <si>
    <t>OsTET13</t>
  </si>
  <si>
    <t>SAUR46</t>
  </si>
  <si>
    <t>Os10g0147400</t>
  </si>
  <si>
    <t>OsLAX4|OsRAU4</t>
  </si>
  <si>
    <t>SAUR56</t>
  </si>
  <si>
    <t>Gene name corresponding to accession ID comes from FunRiceGene.</t>
  </si>
  <si>
    <r>
      <t>Log</t>
    </r>
    <r>
      <rPr>
        <b/>
        <vertAlign val="subscript"/>
        <sz val="9"/>
        <color theme="1"/>
        <rFont val="Times New Roman"/>
        <family val="1"/>
      </rPr>
      <t>2</t>
    </r>
    <r>
      <rPr>
        <b/>
        <sz val="9"/>
        <color theme="1"/>
        <rFont val="Times New Roman"/>
        <family val="1"/>
      </rPr>
      <t>(60DAH/45DAH),
(p.adj &lt; 0.05)</t>
    </r>
  </si>
  <si>
    <r>
      <t>Log</t>
    </r>
    <r>
      <rPr>
        <b/>
        <vertAlign val="subscript"/>
        <sz val="9"/>
        <color theme="1"/>
        <rFont val="Times New Roman"/>
        <family val="1"/>
      </rPr>
      <t>2</t>
    </r>
    <r>
      <rPr>
        <b/>
        <sz val="9"/>
        <color theme="1"/>
        <rFont val="Times New Roman"/>
        <family val="1"/>
      </rPr>
      <t>(60DAH/30DAH),
(p.adj &lt; 0.05)</t>
    </r>
  </si>
  <si>
    <t>Table S14. List of primer sequences used in qRT-PCR</t>
    <phoneticPr fontId="1" type="noConversion"/>
  </si>
  <si>
    <t>Table S7. Phytohormone-related GO terms enriched in 2,091 down-regulated DEGs in the embryo and the corresponding genes</t>
    <phoneticPr fontId="1" type="noConversion"/>
  </si>
  <si>
    <t>Table S1. GO and KEGG terms in the embryo DEGs (30 vs 45 DAH; Fold enrichment &gt; 2, FDR &lt; 0.05)</t>
    <phoneticPr fontId="1" type="noConversion"/>
  </si>
  <si>
    <t>Table S2. GO and KEGG terms in the embryo DEGs (45 vs 60 DAH; Fold enrichment &gt; 2, FDR &lt; 0.05)</t>
    <phoneticPr fontId="1" type="noConversion"/>
  </si>
  <si>
    <t>Table S3. GO and KEGG terms in the embryo DEGs (30 vs 60 DAH; Fold enrichment &gt; 2, FDR &lt; 0.05)</t>
    <phoneticPr fontId="1" type="noConversion"/>
  </si>
  <si>
    <t>Table S4. GO and KEGG terms in the endosperm DEGs (30 vs 45 DAH; Fold enrichment &gt; 2, FDR &lt; 0.05)</t>
    <phoneticPr fontId="1" type="noConversion"/>
  </si>
  <si>
    <t>Table S5. GO and KEGG terms in the endosperm DEGs (45 vs 60 DAH; Fold enrichment &gt; 2, FDR &lt; 0.05)</t>
    <phoneticPr fontId="1" type="noConversion"/>
  </si>
  <si>
    <t>Table S6. GO and KEGG terms in the endosperm DEGs (30 vs 60 DAH; Fold enrichment &gt; 2, FDR &lt; 0.05)</t>
    <phoneticPr fontId="1" type="noConversion"/>
  </si>
  <si>
    <t>Table S8. Hormone-related DEGs (30 vs 45 DAH) of the embryo from "Regultaion overview" of MapMan software.</t>
    <phoneticPr fontId="1" type="noConversion"/>
  </si>
  <si>
    <t>Table S9. Hormone-related DEGs (45 vs 60 DAH) of the embryo from "Regultaion overview" of MapMan software.</t>
    <phoneticPr fontId="1" type="noConversion"/>
  </si>
  <si>
    <t>Table S10. Hormone-related DEGs (30 vs 60 DAH) of the embryo from "Regultaion overview" of MapMan software.</t>
    <phoneticPr fontId="1" type="noConversion"/>
  </si>
  <si>
    <t>Table S11. Hormone-related DEGs (30 vs 45 DAH) of the endosperm from "Regultaion overview" of MapMan software.</t>
    <phoneticPr fontId="1" type="noConversion"/>
  </si>
  <si>
    <t>Table S12. Hormone-related DEGs (45 vs 60 DAH) of the endosperm from "Regultaion overview" of MapMan software.</t>
    <phoneticPr fontId="1" type="noConversion"/>
  </si>
  <si>
    <t>Table S13. Hormone-related DEGs (30 vs 60 DAH) of the endosperm from "Regultaion overview" of MapMan software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E+00"/>
  </numFmts>
  <fonts count="13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0"/>
      <color theme="1"/>
      <name val="Times New Roman"/>
      <family val="1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10"/>
      <color rgb="FF222222"/>
      <name val="Times New Roman"/>
      <family val="1"/>
    </font>
    <font>
      <sz val="11"/>
      <color theme="1"/>
      <name val="Times New Roman"/>
      <family val="1"/>
    </font>
    <font>
      <sz val="9"/>
      <color theme="1"/>
      <name val="Arial"/>
      <family val="2"/>
    </font>
    <font>
      <sz val="9"/>
      <color theme="0"/>
      <name val="Arial"/>
      <family val="2"/>
    </font>
    <font>
      <sz val="9"/>
      <color theme="1"/>
      <name val="Times New Roman"/>
      <family val="1"/>
    </font>
    <font>
      <b/>
      <sz val="9"/>
      <color theme="1"/>
      <name val="Times New Roman"/>
      <family val="1"/>
    </font>
    <font>
      <b/>
      <vertAlign val="subscript"/>
      <sz val="9"/>
      <color theme="1"/>
      <name val="Times New Roman"/>
      <family val="1"/>
    </font>
    <font>
      <sz val="9"/>
      <color theme="0"/>
      <name val="Times New Roman"/>
      <family val="1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>
      <alignment vertical="center"/>
    </xf>
  </cellStyleXfs>
  <cellXfs count="71">
    <xf numFmtId="0" fontId="0" fillId="0" borderId="0" xfId="0">
      <alignment vertical="center"/>
    </xf>
    <xf numFmtId="0" fontId="3" fillId="0" borderId="4" xfId="0" applyFont="1" applyBorder="1">
      <alignment vertical="center"/>
    </xf>
    <xf numFmtId="0" fontId="3" fillId="0" borderId="1" xfId="0" applyFont="1" applyBorder="1">
      <alignment vertical="center"/>
    </xf>
    <xf numFmtId="0" fontId="4" fillId="0" borderId="5" xfId="0" applyFont="1" applyBorder="1">
      <alignment vertical="center"/>
    </xf>
    <xf numFmtId="0" fontId="4" fillId="0" borderId="2" xfId="0" applyFont="1" applyBorder="1">
      <alignment vertical="center"/>
    </xf>
    <xf numFmtId="0" fontId="5" fillId="0" borderId="2" xfId="0" applyFont="1" applyBorder="1">
      <alignment vertical="center"/>
    </xf>
    <xf numFmtId="0" fontId="6" fillId="0" borderId="0" xfId="0" applyFont="1">
      <alignment vertical="center"/>
    </xf>
    <xf numFmtId="0" fontId="2" fillId="0" borderId="6" xfId="0" applyFont="1" applyBorder="1" applyAlignment="1">
      <alignment horizontal="left" vertical="center"/>
    </xf>
    <xf numFmtId="0" fontId="6" fillId="0" borderId="7" xfId="0" applyFont="1" applyBorder="1">
      <alignment vertical="center"/>
    </xf>
    <xf numFmtId="0" fontId="6" fillId="0" borderId="8" xfId="0" applyFont="1" applyBorder="1">
      <alignment vertical="center"/>
    </xf>
    <xf numFmtId="0" fontId="6" fillId="0" borderId="8" xfId="0" applyNumberFormat="1" applyFont="1" applyBorder="1">
      <alignment vertical="center"/>
    </xf>
    <xf numFmtId="0" fontId="6" fillId="0" borderId="9" xfId="0" applyFont="1" applyBorder="1">
      <alignment vertical="center"/>
    </xf>
    <xf numFmtId="0" fontId="6" fillId="0" borderId="10" xfId="0" applyFont="1" applyBorder="1">
      <alignment vertical="center"/>
    </xf>
    <xf numFmtId="0" fontId="6" fillId="0" borderId="10" xfId="0" applyFont="1" applyBorder="1" applyAlignment="1">
      <alignment vertical="center" wrapText="1"/>
    </xf>
    <xf numFmtId="2" fontId="6" fillId="0" borderId="10" xfId="0" applyNumberFormat="1" applyFont="1" applyBorder="1">
      <alignment vertical="center"/>
    </xf>
    <xf numFmtId="176" fontId="6" fillId="0" borderId="10" xfId="0" applyNumberFormat="1" applyFont="1" applyBorder="1">
      <alignment vertical="center"/>
    </xf>
    <xf numFmtId="0" fontId="6" fillId="0" borderId="11" xfId="0" applyFont="1" applyBorder="1">
      <alignment vertical="center"/>
    </xf>
    <xf numFmtId="2" fontId="6" fillId="0" borderId="11" xfId="0" applyNumberFormat="1" applyFont="1" applyBorder="1">
      <alignment vertical="center"/>
    </xf>
    <xf numFmtId="176" fontId="6" fillId="0" borderId="11" xfId="0" applyNumberFormat="1" applyFont="1" applyBorder="1">
      <alignment vertical="center"/>
    </xf>
    <xf numFmtId="0" fontId="6" fillId="0" borderId="12" xfId="0" applyFont="1" applyBorder="1">
      <alignment vertical="center"/>
    </xf>
    <xf numFmtId="11" fontId="6" fillId="0" borderId="10" xfId="0" applyNumberFormat="1" applyFont="1" applyBorder="1">
      <alignment vertical="center"/>
    </xf>
    <xf numFmtId="11" fontId="6" fillId="0" borderId="11" xfId="0" applyNumberFormat="1" applyFont="1" applyBorder="1">
      <alignment vertical="center"/>
    </xf>
    <xf numFmtId="0" fontId="6" fillId="0" borderId="13" xfId="0" applyFont="1" applyBorder="1">
      <alignment vertical="center"/>
    </xf>
    <xf numFmtId="0" fontId="6" fillId="0" borderId="14" xfId="0" applyFont="1" applyBorder="1">
      <alignment vertical="center"/>
    </xf>
    <xf numFmtId="2" fontId="6" fillId="0" borderId="14" xfId="0" applyNumberFormat="1" applyFont="1" applyBorder="1">
      <alignment vertical="center"/>
    </xf>
    <xf numFmtId="176" fontId="6" fillId="0" borderId="14" xfId="0" applyNumberFormat="1" applyFont="1" applyBorder="1">
      <alignment vertical="center"/>
    </xf>
    <xf numFmtId="176" fontId="6" fillId="0" borderId="0" xfId="0" applyNumberFormat="1" applyFont="1">
      <alignment vertical="center"/>
    </xf>
    <xf numFmtId="176" fontId="6" fillId="0" borderId="6" xfId="0" applyNumberFormat="1" applyFont="1" applyBorder="1">
      <alignment vertical="center"/>
    </xf>
    <xf numFmtId="0" fontId="2" fillId="0" borderId="6" xfId="0" applyFont="1" applyBorder="1" applyAlignment="1">
      <alignment vertical="center"/>
    </xf>
    <xf numFmtId="0" fontId="2" fillId="0" borderId="0" xfId="0" applyFont="1" applyBorder="1" applyAlignment="1">
      <alignment horizontal="left" vertical="center"/>
    </xf>
    <xf numFmtId="0" fontId="6" fillId="0" borderId="0" xfId="0" applyNumberFormat="1" applyFont="1" applyBorder="1">
      <alignment vertical="center"/>
    </xf>
    <xf numFmtId="0" fontId="6" fillId="0" borderId="0" xfId="0" applyFont="1" applyBorder="1">
      <alignment vertical="center"/>
    </xf>
    <xf numFmtId="0" fontId="6" fillId="0" borderId="13" xfId="0" applyFont="1" applyBorder="1" applyAlignment="1">
      <alignment horizontal="left" vertical="center" wrapText="1"/>
    </xf>
    <xf numFmtId="0" fontId="6" fillId="0" borderId="10" xfId="0" applyFont="1" applyBorder="1" applyAlignment="1"/>
    <xf numFmtId="11" fontId="6" fillId="0" borderId="0" xfId="0" applyNumberFormat="1" applyFont="1" applyBorder="1">
      <alignment vertical="center"/>
    </xf>
    <xf numFmtId="0" fontId="6" fillId="0" borderId="9" xfId="0" applyFont="1" applyBorder="1" applyAlignment="1">
      <alignment horizontal="left" vertical="center" wrapText="1"/>
    </xf>
    <xf numFmtId="0" fontId="6" fillId="0" borderId="11" xfId="0" applyFont="1" applyBorder="1" applyAlignment="1"/>
    <xf numFmtId="0" fontId="6" fillId="0" borderId="8" xfId="0" applyFont="1" applyBorder="1" applyAlignment="1"/>
    <xf numFmtId="176" fontId="6" fillId="0" borderId="0" xfId="0" applyNumberFormat="1" applyFont="1" applyBorder="1">
      <alignment vertical="center"/>
    </xf>
    <xf numFmtId="0" fontId="6" fillId="0" borderId="0" xfId="0" applyFont="1" applyBorder="1" applyAlignment="1">
      <alignment vertical="center"/>
    </xf>
    <xf numFmtId="0" fontId="6" fillId="0" borderId="14" xfId="0" applyFont="1" applyBorder="1" applyAlignment="1"/>
    <xf numFmtId="2" fontId="6" fillId="0" borderId="0" xfId="0" applyNumberFormat="1" applyFont="1" applyBorder="1">
      <alignment vertical="center"/>
    </xf>
    <xf numFmtId="0" fontId="6" fillId="0" borderId="13" xfId="0" applyFont="1" applyBorder="1" applyAlignment="1"/>
    <xf numFmtId="0" fontId="6" fillId="0" borderId="9" xfId="0" applyFont="1" applyBorder="1" applyAlignment="1"/>
    <xf numFmtId="0" fontId="6" fillId="0" borderId="12" xfId="0" applyFont="1" applyBorder="1" applyAlignment="1"/>
    <xf numFmtId="0" fontId="0" fillId="0" borderId="3" xfId="0" applyBorder="1" applyAlignment="1"/>
    <xf numFmtId="0" fontId="0" fillId="0" borderId="0" xfId="0" applyAlignment="1"/>
    <xf numFmtId="2" fontId="8" fillId="0" borderId="0" xfId="0" applyNumberFormat="1" applyFont="1" applyAlignment="1">
      <alignment horizontal="center"/>
    </xf>
    <xf numFmtId="2" fontId="7" fillId="0" borderId="0" xfId="0" applyNumberFormat="1" applyFont="1" applyAlignment="1">
      <alignment horizontal="center"/>
    </xf>
    <xf numFmtId="2" fontId="7" fillId="0" borderId="0" xfId="0" applyNumberFormat="1" applyFont="1" applyBorder="1" applyAlignment="1">
      <alignment horizontal="center"/>
    </xf>
    <xf numFmtId="2" fontId="8" fillId="0" borderId="0" xfId="0" applyNumberFormat="1" applyFont="1" applyBorder="1" applyAlignment="1">
      <alignment horizontal="center"/>
    </xf>
    <xf numFmtId="0" fontId="0" fillId="0" borderId="0" xfId="0" applyBorder="1" applyAlignment="1"/>
    <xf numFmtId="0" fontId="10" fillId="0" borderId="3" xfId="0" applyFont="1" applyBorder="1" applyAlignment="1">
      <alignment horizontal="center" vertical="center" wrapText="1"/>
    </xf>
    <xf numFmtId="0" fontId="10" fillId="0" borderId="3" xfId="0" applyFont="1" applyBorder="1" applyAlignment="1">
      <alignment horizontal="center" vertical="center"/>
    </xf>
    <xf numFmtId="0" fontId="6" fillId="0" borderId="0" xfId="0" applyFont="1" applyAlignment="1"/>
    <xf numFmtId="0" fontId="9" fillId="0" borderId="0" xfId="0" applyFont="1" applyAlignment="1"/>
    <xf numFmtId="2" fontId="9" fillId="0" borderId="0" xfId="0" applyNumberFormat="1" applyFont="1" applyAlignment="1">
      <alignment horizontal="center"/>
    </xf>
    <xf numFmtId="0" fontId="10" fillId="0" borderId="0" xfId="0" applyFont="1" applyAlignment="1"/>
    <xf numFmtId="0" fontId="9" fillId="0" borderId="6" xfId="0" applyFont="1" applyBorder="1" applyAlignment="1">
      <alignment horizontal="left" vertical="top" wrapText="1"/>
    </xf>
    <xf numFmtId="0" fontId="9" fillId="0" borderId="6" xfId="0" applyFont="1" applyBorder="1" applyAlignment="1"/>
    <xf numFmtId="2" fontId="12" fillId="0" borderId="6" xfId="0" applyNumberFormat="1" applyFont="1" applyBorder="1" applyAlignment="1">
      <alignment horizontal="center"/>
    </xf>
    <xf numFmtId="2" fontId="9" fillId="0" borderId="6" xfId="0" applyNumberFormat="1" applyFont="1" applyBorder="1" applyAlignment="1">
      <alignment horizontal="center"/>
    </xf>
    <xf numFmtId="0" fontId="6" fillId="0" borderId="6" xfId="0" applyFont="1" applyBorder="1" applyAlignment="1"/>
    <xf numFmtId="0" fontId="9" fillId="0" borderId="0" xfId="0" applyFont="1" applyAlignment="1">
      <alignment horizontal="left" vertical="top" wrapText="1"/>
    </xf>
    <xf numFmtId="0" fontId="6" fillId="0" borderId="3" xfId="0" applyFont="1" applyBorder="1" applyAlignment="1"/>
    <xf numFmtId="0" fontId="2" fillId="0" borderId="3" xfId="0" applyFont="1" applyBorder="1" applyAlignment="1">
      <alignment vertical="center"/>
    </xf>
    <xf numFmtId="0" fontId="2" fillId="0" borderId="6" xfId="0" applyFont="1" applyBorder="1" applyAlignment="1">
      <alignment horizontal="left" vertical="center"/>
    </xf>
    <xf numFmtId="0" fontId="6" fillId="0" borderId="15" xfId="0" applyFont="1" applyBorder="1" applyAlignment="1">
      <alignment horizontal="left" vertical="center"/>
    </xf>
    <xf numFmtId="0" fontId="10" fillId="0" borderId="3" xfId="0" applyFont="1" applyBorder="1" applyAlignment="1">
      <alignment horizontal="center" vertical="center" wrapText="1"/>
    </xf>
    <xf numFmtId="0" fontId="9" fillId="0" borderId="0" xfId="0" applyFont="1" applyAlignment="1">
      <alignment horizontal="left" vertical="top" wrapText="1"/>
    </xf>
    <xf numFmtId="0" fontId="2" fillId="0" borderId="3" xfId="0" applyFont="1" applyBorder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1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mysnu-my.sharepoint.com/personal/nogarded_seoul_ac_kr/Documents/workspace/Rice_dormancy/Nipp_Transcriptome/230824_readcount_Em_En(&#49688;&#51221;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m3045_up"/>
      <sheetName val="Em3045_down"/>
      <sheetName val="Em3045_all_padj0.05"/>
      <sheetName val="Em4560_up"/>
      <sheetName val="Em4560_down"/>
      <sheetName val="Em4560_all_padj0.05"/>
      <sheetName val="Em3060_up"/>
      <sheetName val="Em3060_down"/>
      <sheetName val="Em3060_all_padj0.05"/>
      <sheetName val="En3045_up"/>
      <sheetName val="En3045_down"/>
      <sheetName val="En3045_all_padj0.05"/>
      <sheetName val="En4560_up"/>
      <sheetName val="En4560_down"/>
      <sheetName val="En4560_all_padj0.05"/>
      <sheetName val="En3060_up"/>
      <sheetName val="En3060_all_padj0.05"/>
      <sheetName val="En3060_down"/>
    </sheetNames>
    <sheetDataSet>
      <sheetData sheetId="0" refreshError="1"/>
      <sheetData sheetId="1" refreshError="1"/>
      <sheetData sheetId="2" refreshError="1">
        <row r="1">
          <cell r="A1" t="str">
            <v>GeneID</v>
          </cell>
          <cell r="B1" t="str">
            <v>baseMean</v>
          </cell>
          <cell r="C1" t="str">
            <v>log2FoldChange</v>
          </cell>
        </row>
        <row r="2">
          <cell r="A2" t="str">
            <v>Os01g0257900</v>
          </cell>
          <cell r="B2">
            <v>14.7603881806687</v>
          </cell>
          <cell r="C2">
            <v>1.8813459217347801</v>
          </cell>
        </row>
        <row r="3">
          <cell r="A3" t="str">
            <v>Os01g0525350</v>
          </cell>
          <cell r="B3">
            <v>57.924565791318997</v>
          </cell>
          <cell r="C3">
            <v>1.6171278962326201</v>
          </cell>
        </row>
        <row r="4">
          <cell r="A4" t="str">
            <v>Os01g0630300</v>
          </cell>
          <cell r="B4">
            <v>95.964627283894103</v>
          </cell>
          <cell r="C4">
            <v>1.0834188412552299</v>
          </cell>
        </row>
        <row r="5">
          <cell r="A5" t="str">
            <v>Os01g0631700</v>
          </cell>
          <cell r="B5">
            <v>92.706655546187505</v>
          </cell>
          <cell r="C5">
            <v>1.12647620618688</v>
          </cell>
        </row>
        <row r="6">
          <cell r="A6" t="str">
            <v>Os01g0659400</v>
          </cell>
          <cell r="B6">
            <v>12.098452914323699</v>
          </cell>
          <cell r="C6">
            <v>1.8093227989196099</v>
          </cell>
        </row>
        <row r="7">
          <cell r="A7" t="str">
            <v>Os01g0756300</v>
          </cell>
          <cell r="B7">
            <v>77.411475148921497</v>
          </cell>
          <cell r="C7">
            <v>1.1970076699022201</v>
          </cell>
        </row>
        <row r="8">
          <cell r="A8" t="str">
            <v>Os01g0757051</v>
          </cell>
          <cell r="B8">
            <v>26.453851363514399</v>
          </cell>
          <cell r="C8">
            <v>1.3704315833006799</v>
          </cell>
        </row>
        <row r="9">
          <cell r="A9" t="str">
            <v>Os01g0762500</v>
          </cell>
          <cell r="B9">
            <v>7058.8718725733197</v>
          </cell>
          <cell r="C9">
            <v>1.2789923030214301</v>
          </cell>
        </row>
        <row r="10">
          <cell r="A10" t="str">
            <v>Os01g0806200</v>
          </cell>
          <cell r="B10">
            <v>103.160093847206</v>
          </cell>
          <cell r="C10">
            <v>1.0253657973194401</v>
          </cell>
        </row>
        <row r="11">
          <cell r="A11" t="str">
            <v>Os01g0806300</v>
          </cell>
          <cell r="B11">
            <v>25.269233099998601</v>
          </cell>
          <cell r="C11">
            <v>1.8902918797169199</v>
          </cell>
        </row>
        <row r="12">
          <cell r="A12" t="str">
            <v>Os01g0868000</v>
          </cell>
          <cell r="B12">
            <v>12.7768229644611</v>
          </cell>
          <cell r="C12">
            <v>1.6327100319818599</v>
          </cell>
        </row>
        <row r="13">
          <cell r="A13" t="str">
            <v>Os01g0881300</v>
          </cell>
          <cell r="B13">
            <v>691.97776992814499</v>
          </cell>
          <cell r="C13">
            <v>1.4359154524483699</v>
          </cell>
        </row>
        <row r="14">
          <cell r="A14" t="str">
            <v>Os01g0898500</v>
          </cell>
          <cell r="B14">
            <v>60.580426298318002</v>
          </cell>
          <cell r="C14">
            <v>1.28479463795264</v>
          </cell>
        </row>
        <row r="15">
          <cell r="A15" t="str">
            <v>Os01g0907200</v>
          </cell>
          <cell r="B15">
            <v>62.715334654822101</v>
          </cell>
          <cell r="C15">
            <v>1.1257336000915701</v>
          </cell>
        </row>
        <row r="16">
          <cell r="A16" t="str">
            <v>Os01g0949500</v>
          </cell>
          <cell r="B16">
            <v>520.893615897465</v>
          </cell>
          <cell r="C16">
            <v>1.07239291272695</v>
          </cell>
        </row>
        <row r="17">
          <cell r="A17" t="str">
            <v>Os01g0975000</v>
          </cell>
          <cell r="B17">
            <v>43.134429861546998</v>
          </cell>
          <cell r="C17">
            <v>1.5779515155648201</v>
          </cell>
        </row>
        <row r="18">
          <cell r="A18" t="str">
            <v>Os02g0186200</v>
          </cell>
          <cell r="B18">
            <v>87.170805941232402</v>
          </cell>
          <cell r="C18">
            <v>1.52842894961703</v>
          </cell>
        </row>
        <row r="19">
          <cell r="A19" t="str">
            <v>Os02g0210700</v>
          </cell>
          <cell r="B19">
            <v>31.8990305076581</v>
          </cell>
          <cell r="C19">
            <v>1.1904901645852199</v>
          </cell>
        </row>
        <row r="20">
          <cell r="A20" t="str">
            <v>Os02g0242600</v>
          </cell>
          <cell r="B20">
            <v>22.519710831070501</v>
          </cell>
          <cell r="C20">
            <v>1.9763197800116401</v>
          </cell>
        </row>
        <row r="21">
          <cell r="A21" t="str">
            <v>Os02g0249000</v>
          </cell>
          <cell r="B21">
            <v>243.65178849437899</v>
          </cell>
          <cell r="C21">
            <v>1.1086995295795401</v>
          </cell>
        </row>
        <row r="22">
          <cell r="A22" t="str">
            <v>Os02g0268100</v>
          </cell>
          <cell r="B22">
            <v>1608.138551578</v>
          </cell>
          <cell r="C22">
            <v>1.24685792178828</v>
          </cell>
        </row>
        <row r="23">
          <cell r="A23" t="str">
            <v>Os02g0268300</v>
          </cell>
          <cell r="B23">
            <v>1195.28434076194</v>
          </cell>
          <cell r="C23">
            <v>1.2793405462015299</v>
          </cell>
        </row>
        <row r="24">
          <cell r="A24" t="str">
            <v>Os02g0530100</v>
          </cell>
          <cell r="B24">
            <v>77.665608810904004</v>
          </cell>
          <cell r="C24">
            <v>1.06911221740207</v>
          </cell>
        </row>
        <row r="25">
          <cell r="A25" t="str">
            <v>Os02g0579000</v>
          </cell>
          <cell r="B25">
            <v>48.789470193208601</v>
          </cell>
          <cell r="C25">
            <v>1.19415652266379</v>
          </cell>
        </row>
        <row r="26">
          <cell r="A26" t="str">
            <v>Os02g0580000</v>
          </cell>
          <cell r="B26">
            <v>37.112318697118297</v>
          </cell>
          <cell r="C26">
            <v>1.5907008504019999</v>
          </cell>
        </row>
        <row r="27">
          <cell r="A27" t="str">
            <v>Os02g0646200</v>
          </cell>
          <cell r="B27">
            <v>119.66003914983099</v>
          </cell>
          <cell r="C27">
            <v>1.0537912579915301</v>
          </cell>
        </row>
        <row r="28">
          <cell r="A28" t="str">
            <v>Os02g0661100</v>
          </cell>
          <cell r="B28">
            <v>362.851268031622</v>
          </cell>
          <cell r="C28">
            <v>1.0815646950128801</v>
          </cell>
        </row>
        <row r="29">
          <cell r="A29" t="str">
            <v>Os02g0662300</v>
          </cell>
          <cell r="B29">
            <v>19.483011651163899</v>
          </cell>
          <cell r="C29">
            <v>2.0175682257375001</v>
          </cell>
        </row>
        <row r="30">
          <cell r="A30" t="str">
            <v>Os02g0710700</v>
          </cell>
          <cell r="B30">
            <v>18.026472506313599</v>
          </cell>
          <cell r="C30">
            <v>1.610573693559</v>
          </cell>
        </row>
        <row r="31">
          <cell r="A31" t="str">
            <v>Os02g0741700</v>
          </cell>
          <cell r="B31">
            <v>88.190397272062398</v>
          </cell>
          <cell r="C31">
            <v>1.0160752461571301</v>
          </cell>
        </row>
        <row r="32">
          <cell r="A32" t="str">
            <v>Os02g0755400</v>
          </cell>
          <cell r="B32">
            <v>61.131368035711397</v>
          </cell>
          <cell r="C32">
            <v>1.24386638836538</v>
          </cell>
        </row>
        <row r="33">
          <cell r="A33" t="str">
            <v>Os02g0809800</v>
          </cell>
          <cell r="B33">
            <v>33.919757333886899</v>
          </cell>
          <cell r="C33">
            <v>1.15468827860342</v>
          </cell>
        </row>
        <row r="34">
          <cell r="A34" t="str">
            <v>Os03g0116400</v>
          </cell>
          <cell r="B34">
            <v>68.290340652152807</v>
          </cell>
          <cell r="C34">
            <v>1.3570923026073101</v>
          </cell>
        </row>
        <row r="35">
          <cell r="A35" t="str">
            <v>Os03g0140900</v>
          </cell>
          <cell r="B35">
            <v>57.986519520930401</v>
          </cell>
          <cell r="C35">
            <v>1.2558472268101799</v>
          </cell>
        </row>
        <row r="36">
          <cell r="A36" t="str">
            <v>Os03g0172700</v>
          </cell>
          <cell r="B36">
            <v>24.3773233108512</v>
          </cell>
          <cell r="C36">
            <v>1.44802077156056</v>
          </cell>
        </row>
        <row r="37">
          <cell r="A37" t="str">
            <v>Os03g0190400</v>
          </cell>
          <cell r="B37">
            <v>48.467266515606902</v>
          </cell>
          <cell r="C37">
            <v>1.04158589526879</v>
          </cell>
        </row>
        <row r="38">
          <cell r="A38" t="str">
            <v>Os03g0191200</v>
          </cell>
          <cell r="B38">
            <v>25.573250543659601</v>
          </cell>
          <cell r="C38">
            <v>1.50210756842917</v>
          </cell>
        </row>
        <row r="39">
          <cell r="A39" t="str">
            <v>Os03g0223301</v>
          </cell>
          <cell r="B39">
            <v>7.43626267923156</v>
          </cell>
          <cell r="C39">
            <v>6.9104066246850504</v>
          </cell>
        </row>
        <row r="40">
          <cell r="A40" t="str">
            <v>Os03g0272900</v>
          </cell>
          <cell r="B40">
            <v>226.633091584152</v>
          </cell>
          <cell r="C40">
            <v>1.0436456887385099</v>
          </cell>
        </row>
        <row r="41">
          <cell r="A41" t="str">
            <v>Os03g0315400</v>
          </cell>
          <cell r="B41">
            <v>158.974854983765</v>
          </cell>
          <cell r="C41">
            <v>1.02119760721074</v>
          </cell>
        </row>
        <row r="42">
          <cell r="A42" t="str">
            <v>Os03g0427300</v>
          </cell>
          <cell r="B42">
            <v>225.91739914828401</v>
          </cell>
          <cell r="C42">
            <v>1.40285682007171</v>
          </cell>
        </row>
        <row r="43">
          <cell r="A43" t="str">
            <v>Os03g0606100</v>
          </cell>
          <cell r="B43">
            <v>110.83445392295999</v>
          </cell>
          <cell r="C43">
            <v>1.4622954301181801</v>
          </cell>
        </row>
        <row r="44">
          <cell r="A44" t="str">
            <v>Os03g0663700</v>
          </cell>
          <cell r="B44">
            <v>47.810593391527902</v>
          </cell>
          <cell r="C44">
            <v>1.0343301339003801</v>
          </cell>
        </row>
        <row r="45">
          <cell r="A45" t="str">
            <v>Os03g0709300</v>
          </cell>
          <cell r="B45">
            <v>46.352967642408998</v>
          </cell>
          <cell r="C45">
            <v>1.21526964229634</v>
          </cell>
        </row>
        <row r="46">
          <cell r="A46" t="str">
            <v>Os03g0741100</v>
          </cell>
          <cell r="B46">
            <v>26.641042025982099</v>
          </cell>
          <cell r="C46">
            <v>1.50733757409595</v>
          </cell>
        </row>
        <row r="47">
          <cell r="A47" t="str">
            <v>Os03g0766100</v>
          </cell>
          <cell r="B47">
            <v>4490.0645688597497</v>
          </cell>
          <cell r="C47">
            <v>1.0291574301628299</v>
          </cell>
        </row>
        <row r="48">
          <cell r="A48" t="str">
            <v>Os03g0773000</v>
          </cell>
          <cell r="B48">
            <v>225.87188130717999</v>
          </cell>
          <cell r="C48">
            <v>1.1019479095151701</v>
          </cell>
        </row>
        <row r="49">
          <cell r="A49" t="str">
            <v>Os03g0804700</v>
          </cell>
          <cell r="B49">
            <v>16.092100426462199</v>
          </cell>
          <cell r="C49">
            <v>1.7493959494416</v>
          </cell>
        </row>
        <row r="50">
          <cell r="A50" t="str">
            <v>Os04g0231800</v>
          </cell>
          <cell r="B50">
            <v>41.036459019298903</v>
          </cell>
          <cell r="C50">
            <v>1.1856525051156399</v>
          </cell>
        </row>
        <row r="51">
          <cell r="A51" t="str">
            <v>Os04g0301500</v>
          </cell>
          <cell r="B51">
            <v>25.081978313847099</v>
          </cell>
          <cell r="C51">
            <v>1.40654674680631</v>
          </cell>
        </row>
        <row r="52">
          <cell r="A52" t="str">
            <v>Os04g0348600</v>
          </cell>
          <cell r="B52">
            <v>39.060770276605702</v>
          </cell>
          <cell r="C52">
            <v>2.24405962432638</v>
          </cell>
        </row>
        <row r="53">
          <cell r="A53" t="str">
            <v>Os04g0370500</v>
          </cell>
          <cell r="B53">
            <v>16.9654217950097</v>
          </cell>
          <cell r="C53">
            <v>7.1251996471225496</v>
          </cell>
        </row>
        <row r="54">
          <cell r="A54" t="str">
            <v>Os04g0412250</v>
          </cell>
          <cell r="B54">
            <v>17.060464665704501</v>
          </cell>
          <cell r="C54">
            <v>1.33141900153921</v>
          </cell>
        </row>
        <row r="55">
          <cell r="A55" t="str">
            <v>Os04g0514600</v>
          </cell>
          <cell r="B55">
            <v>42.0786239516503</v>
          </cell>
          <cell r="C55">
            <v>1.20958639173754</v>
          </cell>
        </row>
        <row r="56">
          <cell r="A56" t="str">
            <v>Os04g0553500</v>
          </cell>
          <cell r="B56">
            <v>121.99578832012099</v>
          </cell>
          <cell r="C56">
            <v>1.4141432445543201</v>
          </cell>
        </row>
        <row r="57">
          <cell r="A57" t="str">
            <v>Os04g0553650</v>
          </cell>
          <cell r="B57">
            <v>24.230028931289699</v>
          </cell>
          <cell r="C57">
            <v>1.2455431635425001</v>
          </cell>
        </row>
        <row r="58">
          <cell r="A58" t="str">
            <v>Os04g0572400</v>
          </cell>
          <cell r="B58">
            <v>40.356678419769302</v>
          </cell>
          <cell r="C58">
            <v>1.1884688868169599</v>
          </cell>
        </row>
        <row r="59">
          <cell r="A59" t="str">
            <v>Os04g0602500</v>
          </cell>
          <cell r="B59">
            <v>17.212001329037701</v>
          </cell>
          <cell r="C59">
            <v>1.4130102522333301</v>
          </cell>
        </row>
        <row r="60">
          <cell r="A60" t="str">
            <v>Os04g0604300</v>
          </cell>
          <cell r="B60">
            <v>50.9321013183933</v>
          </cell>
          <cell r="C60">
            <v>1.0671235495512099</v>
          </cell>
        </row>
        <row r="61">
          <cell r="A61" t="str">
            <v>Os04g0639100</v>
          </cell>
          <cell r="B61">
            <v>293.42013389977001</v>
          </cell>
          <cell r="C61">
            <v>1.1421460643547099</v>
          </cell>
        </row>
        <row r="62">
          <cell r="A62" t="str">
            <v>Os04g0659300</v>
          </cell>
          <cell r="B62">
            <v>11.306004863902301</v>
          </cell>
          <cell r="C62">
            <v>6.5438611258439199</v>
          </cell>
        </row>
        <row r="63">
          <cell r="A63" t="str">
            <v>Os05g0103800</v>
          </cell>
          <cell r="B63">
            <v>18.025935769478298</v>
          </cell>
          <cell r="C63">
            <v>2.2332874450671301</v>
          </cell>
        </row>
        <row r="64">
          <cell r="A64" t="str">
            <v>Os05g0199100</v>
          </cell>
          <cell r="B64">
            <v>46.781237390460802</v>
          </cell>
          <cell r="C64">
            <v>1.02062472561368</v>
          </cell>
        </row>
        <row r="65">
          <cell r="A65" t="str">
            <v>Os05g0247100</v>
          </cell>
          <cell r="B65">
            <v>21.770475966096001</v>
          </cell>
          <cell r="C65">
            <v>2.6327388205167002</v>
          </cell>
        </row>
        <row r="66">
          <cell r="A66" t="str">
            <v>Os05g0247800</v>
          </cell>
          <cell r="B66">
            <v>164.42107619654001</v>
          </cell>
          <cell r="C66">
            <v>4.2362948918158203</v>
          </cell>
        </row>
        <row r="67">
          <cell r="A67" t="str">
            <v>Os05g0268500</v>
          </cell>
          <cell r="B67">
            <v>24.292750304881899</v>
          </cell>
          <cell r="C67">
            <v>1.4029472912712599</v>
          </cell>
        </row>
        <row r="68">
          <cell r="A68" t="str">
            <v>Os05g0428400</v>
          </cell>
          <cell r="B68">
            <v>104.817563240647</v>
          </cell>
          <cell r="C68">
            <v>1.1131410746683199</v>
          </cell>
        </row>
        <row r="69">
          <cell r="A69" t="str">
            <v>Os05g0477900</v>
          </cell>
          <cell r="B69">
            <v>94.526911013634503</v>
          </cell>
          <cell r="C69">
            <v>1.09937954148029</v>
          </cell>
        </row>
        <row r="70">
          <cell r="A70" t="str">
            <v>Os06g0143400</v>
          </cell>
          <cell r="B70">
            <v>275.18818759122598</v>
          </cell>
          <cell r="C70">
            <v>1.0143608876847301</v>
          </cell>
        </row>
        <row r="71">
          <cell r="A71" t="str">
            <v>Os06g0147300</v>
          </cell>
          <cell r="B71">
            <v>27.9504818740423</v>
          </cell>
          <cell r="C71">
            <v>1.2965214368062701</v>
          </cell>
        </row>
        <row r="72">
          <cell r="A72" t="str">
            <v>Os06g0543601</v>
          </cell>
          <cell r="B72">
            <v>50.918314649190599</v>
          </cell>
          <cell r="C72">
            <v>2.3258427099179499</v>
          </cell>
        </row>
        <row r="73">
          <cell r="A73" t="str">
            <v>Os06g0633300</v>
          </cell>
          <cell r="B73">
            <v>50.297137281653299</v>
          </cell>
          <cell r="C73">
            <v>1.24789685377412</v>
          </cell>
        </row>
        <row r="74">
          <cell r="A74" t="str">
            <v>Os06g0642500</v>
          </cell>
          <cell r="B74">
            <v>91.100854440921395</v>
          </cell>
          <cell r="C74">
            <v>1.2099721601267499</v>
          </cell>
        </row>
        <row r="75">
          <cell r="A75" t="str">
            <v>Os06g0678800</v>
          </cell>
          <cell r="B75">
            <v>36.490724347590302</v>
          </cell>
          <cell r="C75">
            <v>1.1340592714886</v>
          </cell>
        </row>
        <row r="76">
          <cell r="A76" t="str">
            <v>Os06g0680700</v>
          </cell>
          <cell r="B76">
            <v>57.2528111960224</v>
          </cell>
          <cell r="C76">
            <v>1.11330944152115</v>
          </cell>
        </row>
        <row r="77">
          <cell r="A77" t="str">
            <v>Os06g0696600</v>
          </cell>
          <cell r="B77">
            <v>11.449374764735699</v>
          </cell>
          <cell r="C77">
            <v>1.93503139072592</v>
          </cell>
        </row>
        <row r="78">
          <cell r="A78" t="str">
            <v>Os07g0143500</v>
          </cell>
          <cell r="B78">
            <v>40.011312603917503</v>
          </cell>
          <cell r="C78">
            <v>2.5011489703600298</v>
          </cell>
        </row>
        <row r="79">
          <cell r="A79" t="str">
            <v>Os07g0219400</v>
          </cell>
          <cell r="B79">
            <v>942.16155800131696</v>
          </cell>
          <cell r="C79">
            <v>1.02455649250878</v>
          </cell>
        </row>
        <row r="80">
          <cell r="A80" t="str">
            <v>Os07g0222000</v>
          </cell>
          <cell r="B80">
            <v>45.366858497609499</v>
          </cell>
          <cell r="C80">
            <v>1.0764841025130201</v>
          </cell>
        </row>
        <row r="81">
          <cell r="A81" t="str">
            <v>Os07g0468100</v>
          </cell>
          <cell r="B81">
            <v>110.78691539295301</v>
          </cell>
          <cell r="C81">
            <v>1.7836252763649401</v>
          </cell>
        </row>
        <row r="82">
          <cell r="A82" t="str">
            <v>Os07g0486000</v>
          </cell>
          <cell r="B82">
            <v>10.8611827465304</v>
          </cell>
          <cell r="C82">
            <v>1.92909629381863</v>
          </cell>
        </row>
        <row r="83">
          <cell r="A83" t="str">
            <v>Os07g0681400</v>
          </cell>
          <cell r="B83">
            <v>26.756933686244</v>
          </cell>
          <cell r="C83">
            <v>1.6839438732424299</v>
          </cell>
        </row>
        <row r="84">
          <cell r="A84" t="str">
            <v>Os08g0130250</v>
          </cell>
          <cell r="B84">
            <v>11.340941842350899</v>
          </cell>
          <cell r="C84">
            <v>3.4155666448591502</v>
          </cell>
        </row>
        <row r="85">
          <cell r="A85" t="str">
            <v>Os08g0160500</v>
          </cell>
          <cell r="B85">
            <v>53.271288529495401</v>
          </cell>
          <cell r="C85">
            <v>1.0485065681450201</v>
          </cell>
        </row>
        <row r="86">
          <cell r="A86" t="str">
            <v>Os08g0161500</v>
          </cell>
          <cell r="B86">
            <v>78.006884322038104</v>
          </cell>
          <cell r="C86">
            <v>1.1631782943594899</v>
          </cell>
        </row>
        <row r="87">
          <cell r="A87" t="str">
            <v>Os08g0189100</v>
          </cell>
          <cell r="B87">
            <v>367.45394888500198</v>
          </cell>
          <cell r="C87">
            <v>1.9488529109101</v>
          </cell>
        </row>
        <row r="88">
          <cell r="A88" t="str">
            <v>Os08g0229601</v>
          </cell>
          <cell r="B88">
            <v>56.407906739502003</v>
          </cell>
          <cell r="C88">
            <v>1.00065180561922</v>
          </cell>
        </row>
        <row r="89">
          <cell r="A89" t="str">
            <v>Os08g0300501</v>
          </cell>
          <cell r="B89">
            <v>163.740648468225</v>
          </cell>
          <cell r="C89">
            <v>2.6213392198047099</v>
          </cell>
        </row>
        <row r="90">
          <cell r="A90" t="str">
            <v>Os08g0444500</v>
          </cell>
          <cell r="B90">
            <v>21.4010456063159</v>
          </cell>
          <cell r="C90">
            <v>1.54733988147325</v>
          </cell>
        </row>
        <row r="91">
          <cell r="A91" t="str">
            <v>Os08g0452500</v>
          </cell>
          <cell r="B91">
            <v>47.045680548444402</v>
          </cell>
          <cell r="C91">
            <v>1.1843241924616299</v>
          </cell>
        </row>
        <row r="92">
          <cell r="A92" t="str">
            <v>Os08g0482600</v>
          </cell>
          <cell r="B92">
            <v>82.135260640686994</v>
          </cell>
          <cell r="C92">
            <v>1.5344579190402301</v>
          </cell>
        </row>
        <row r="93">
          <cell r="A93" t="str">
            <v>Os08g0525000</v>
          </cell>
          <cell r="B93">
            <v>29.134730420437599</v>
          </cell>
          <cell r="C93">
            <v>1.0539377745743099</v>
          </cell>
        </row>
        <row r="94">
          <cell r="A94" t="str">
            <v>Os08g0526200</v>
          </cell>
          <cell r="B94">
            <v>34.607973528948001</v>
          </cell>
          <cell r="C94">
            <v>1.1416907604247699</v>
          </cell>
        </row>
        <row r="95">
          <cell r="A95" t="str">
            <v>Os08g0529800</v>
          </cell>
          <cell r="B95">
            <v>19.460819956745201</v>
          </cell>
          <cell r="C95">
            <v>1.6297319399747301</v>
          </cell>
        </row>
        <row r="96">
          <cell r="A96" t="str">
            <v>Os08g0562800</v>
          </cell>
          <cell r="B96">
            <v>61.187308373162502</v>
          </cell>
          <cell r="C96">
            <v>1.1864964371584099</v>
          </cell>
        </row>
        <row r="97">
          <cell r="A97" t="str">
            <v>Os09g0456700</v>
          </cell>
          <cell r="B97">
            <v>24.1456308865246</v>
          </cell>
          <cell r="C97">
            <v>1.59876308910503</v>
          </cell>
        </row>
        <row r="98">
          <cell r="A98" t="str">
            <v>Os09g0459200</v>
          </cell>
          <cell r="B98">
            <v>15.003449496023</v>
          </cell>
          <cell r="C98">
            <v>1.7617545682534901</v>
          </cell>
        </row>
        <row r="99">
          <cell r="A99" t="str">
            <v>Os09g0483400</v>
          </cell>
          <cell r="B99">
            <v>85.867969066567895</v>
          </cell>
          <cell r="C99">
            <v>1.56658532606277</v>
          </cell>
        </row>
        <row r="100">
          <cell r="A100" t="str">
            <v>Os09g0522000</v>
          </cell>
          <cell r="B100">
            <v>137.999041706935</v>
          </cell>
          <cell r="C100">
            <v>1.10842245071163</v>
          </cell>
        </row>
        <row r="101">
          <cell r="A101" t="str">
            <v>Os09g0524800</v>
          </cell>
          <cell r="B101">
            <v>39.249838956049999</v>
          </cell>
          <cell r="C101">
            <v>1.4290700283757001</v>
          </cell>
        </row>
        <row r="102">
          <cell r="A102" t="str">
            <v>Os09g0538000</v>
          </cell>
          <cell r="B102">
            <v>43.821285978569797</v>
          </cell>
          <cell r="C102">
            <v>1.49830816303542</v>
          </cell>
        </row>
        <row r="103">
          <cell r="A103" t="str">
            <v>Os10g0400200</v>
          </cell>
          <cell r="B103">
            <v>3494.1891758568399</v>
          </cell>
          <cell r="C103">
            <v>1.16883765963179</v>
          </cell>
        </row>
        <row r="104">
          <cell r="A104" t="str">
            <v>Os10g0418300</v>
          </cell>
          <cell r="B104">
            <v>217.869482969811</v>
          </cell>
          <cell r="C104">
            <v>1.08830028645559</v>
          </cell>
        </row>
        <row r="105">
          <cell r="A105" t="str">
            <v>Os10g0497700</v>
          </cell>
          <cell r="B105">
            <v>33.411810419412497</v>
          </cell>
          <cell r="C105">
            <v>1.1391413955273</v>
          </cell>
        </row>
        <row r="106">
          <cell r="A106" t="str">
            <v>Os10g0501900</v>
          </cell>
          <cell r="B106">
            <v>23.074556475836602</v>
          </cell>
          <cell r="C106">
            <v>1.5186048490183</v>
          </cell>
        </row>
        <row r="107">
          <cell r="A107" t="str">
            <v>Os10g0517050</v>
          </cell>
          <cell r="B107">
            <v>78.422171759055203</v>
          </cell>
          <cell r="C107">
            <v>1.7435004829474099</v>
          </cell>
        </row>
        <row r="108">
          <cell r="A108" t="str">
            <v>Os10g0551200</v>
          </cell>
          <cell r="B108">
            <v>32.791941146388297</v>
          </cell>
          <cell r="C108">
            <v>1.2976274230004201</v>
          </cell>
        </row>
        <row r="109">
          <cell r="A109" t="str">
            <v>Os11g0114900</v>
          </cell>
          <cell r="B109">
            <v>747.28176407964804</v>
          </cell>
          <cell r="C109">
            <v>1.0026831868561801</v>
          </cell>
        </row>
        <row r="110">
          <cell r="A110" t="str">
            <v>Os11g0245100</v>
          </cell>
          <cell r="B110">
            <v>183.17494861775</v>
          </cell>
          <cell r="C110">
            <v>1.08296163289998</v>
          </cell>
        </row>
        <row r="111">
          <cell r="A111" t="str">
            <v>Os11g0512000</v>
          </cell>
          <cell r="B111">
            <v>45.361921659742102</v>
          </cell>
          <cell r="C111">
            <v>1.60729473908822</v>
          </cell>
        </row>
        <row r="112">
          <cell r="A112" t="str">
            <v>Os11g0620300</v>
          </cell>
          <cell r="B112">
            <v>655.00327784443004</v>
          </cell>
          <cell r="C112">
            <v>1.2630126842606899</v>
          </cell>
        </row>
        <row r="113">
          <cell r="A113" t="str">
            <v>Os12g0114000</v>
          </cell>
          <cell r="B113">
            <v>74.058679993241299</v>
          </cell>
          <cell r="C113">
            <v>1.0064518123516999</v>
          </cell>
        </row>
        <row r="114">
          <cell r="A114" t="str">
            <v>Os12g0115500</v>
          </cell>
          <cell r="B114">
            <v>133.43867438740099</v>
          </cell>
          <cell r="C114">
            <v>1.2193838645141</v>
          </cell>
        </row>
        <row r="115">
          <cell r="A115" t="str">
            <v>Os12g0269600</v>
          </cell>
          <cell r="B115">
            <v>85.256015789178605</v>
          </cell>
          <cell r="C115">
            <v>3.5901523275776999</v>
          </cell>
        </row>
        <row r="116">
          <cell r="A116" t="str">
            <v>Os12g0281966</v>
          </cell>
          <cell r="B116">
            <v>8.4970426500643708</v>
          </cell>
          <cell r="C116">
            <v>7.0972168332082397</v>
          </cell>
        </row>
        <row r="117">
          <cell r="A117" t="str">
            <v>Os12g0588800</v>
          </cell>
          <cell r="B117">
            <v>24.582413876523201</v>
          </cell>
          <cell r="C117">
            <v>1.3067172268478</v>
          </cell>
        </row>
        <row r="118">
          <cell r="A118" t="str">
            <v>Os01g0138500</v>
          </cell>
          <cell r="B118">
            <v>53.071024975167099</v>
          </cell>
          <cell r="C118">
            <v>-1.22064074927806</v>
          </cell>
        </row>
        <row r="119">
          <cell r="A119" t="str">
            <v>Os01g0139900</v>
          </cell>
          <cell r="B119">
            <v>89.537032138830995</v>
          </cell>
          <cell r="C119">
            <v>-1.3104838219906001</v>
          </cell>
        </row>
        <row r="120">
          <cell r="A120" t="str">
            <v>Os01g0192300</v>
          </cell>
          <cell r="B120">
            <v>164.65319373556599</v>
          </cell>
          <cell r="C120">
            <v>-1.2068054072791601</v>
          </cell>
        </row>
        <row r="121">
          <cell r="A121" t="str">
            <v>Os01g0219300</v>
          </cell>
          <cell r="B121">
            <v>33.511262610076997</v>
          </cell>
          <cell r="C121">
            <v>-1.56919873151829</v>
          </cell>
        </row>
        <row r="122">
          <cell r="A122" t="str">
            <v>Os01g0222500</v>
          </cell>
          <cell r="B122">
            <v>27.381850707851999</v>
          </cell>
          <cell r="C122">
            <v>-1.3264223058669</v>
          </cell>
        </row>
        <row r="123">
          <cell r="A123" t="str">
            <v>Os01g0303800</v>
          </cell>
          <cell r="B123">
            <v>71.635204882737099</v>
          </cell>
          <cell r="C123">
            <v>-1.0599273229817101</v>
          </cell>
        </row>
        <row r="124">
          <cell r="A124" t="str">
            <v>Os01g0501800</v>
          </cell>
          <cell r="B124">
            <v>11.1383721193732</v>
          </cell>
          <cell r="C124">
            <v>-2.8895187014122001</v>
          </cell>
        </row>
        <row r="125">
          <cell r="A125" t="str">
            <v>Os01g0507700</v>
          </cell>
          <cell r="B125">
            <v>3085.5094056057201</v>
          </cell>
          <cell r="C125">
            <v>-1.2475195121548699</v>
          </cell>
        </row>
        <row r="126">
          <cell r="A126" t="str">
            <v>Os01g0591300</v>
          </cell>
          <cell r="B126">
            <v>9.9016122555207406</v>
          </cell>
          <cell r="C126">
            <v>-2.5487784935156599</v>
          </cell>
        </row>
        <row r="127">
          <cell r="A127" t="str">
            <v>Os01g0645900</v>
          </cell>
          <cell r="B127">
            <v>40.263907879370898</v>
          </cell>
          <cell r="C127">
            <v>-1.1757116194245101</v>
          </cell>
        </row>
        <row r="128">
          <cell r="A128" t="str">
            <v>Os01g0647200</v>
          </cell>
          <cell r="B128">
            <v>214.23121226746699</v>
          </cell>
          <cell r="C128">
            <v>-1.1906030222944399</v>
          </cell>
        </row>
        <row r="129">
          <cell r="A129" t="str">
            <v>Os01g0685900</v>
          </cell>
          <cell r="B129">
            <v>9.4648765268876307</v>
          </cell>
          <cell r="C129">
            <v>-2.8959167850371301</v>
          </cell>
        </row>
        <row r="130">
          <cell r="A130" t="str">
            <v>Os01g0756900</v>
          </cell>
          <cell r="B130">
            <v>9.1435658386926697</v>
          </cell>
          <cell r="C130">
            <v>-2.8802416677634901</v>
          </cell>
        </row>
        <row r="131">
          <cell r="A131" t="str">
            <v>Os01g0773700</v>
          </cell>
          <cell r="B131">
            <v>17.648470397327799</v>
          </cell>
          <cell r="C131">
            <v>-3.1496492286897699</v>
          </cell>
        </row>
        <row r="132">
          <cell r="A132" t="str">
            <v>Os01g0802600</v>
          </cell>
          <cell r="B132">
            <v>59.757206435460297</v>
          </cell>
          <cell r="C132">
            <v>-1.13189612919389</v>
          </cell>
        </row>
        <row r="133">
          <cell r="A133" t="str">
            <v>Os01g0805200</v>
          </cell>
          <cell r="B133">
            <v>37.121150275011097</v>
          </cell>
          <cell r="C133">
            <v>-1.0975162996352701</v>
          </cell>
        </row>
        <row r="134">
          <cell r="A134" t="str">
            <v>Os01g0805600</v>
          </cell>
          <cell r="B134">
            <v>9.8566165269650305</v>
          </cell>
          <cell r="C134">
            <v>-2.3510093157262801</v>
          </cell>
        </row>
        <row r="135">
          <cell r="A135" t="str">
            <v>Os01g0810300</v>
          </cell>
          <cell r="B135">
            <v>43.137439809298499</v>
          </cell>
          <cell r="C135">
            <v>-1.81617748474347</v>
          </cell>
        </row>
        <row r="136">
          <cell r="A136" t="str">
            <v>Os01g0847700</v>
          </cell>
          <cell r="B136">
            <v>229.353296399181</v>
          </cell>
          <cell r="C136">
            <v>-1.40777127641015</v>
          </cell>
        </row>
        <row r="137">
          <cell r="A137" t="str">
            <v>Os01g0869800</v>
          </cell>
          <cell r="B137">
            <v>72.366757118431593</v>
          </cell>
          <cell r="C137">
            <v>-2.1250380834218099</v>
          </cell>
        </row>
        <row r="138">
          <cell r="A138" t="str">
            <v>Os01g0948600</v>
          </cell>
          <cell r="B138">
            <v>752.66740552060298</v>
          </cell>
          <cell r="C138">
            <v>-1.04946182737924</v>
          </cell>
        </row>
        <row r="139">
          <cell r="A139" t="str">
            <v>Os01g0965900</v>
          </cell>
          <cell r="B139">
            <v>145.930341644002</v>
          </cell>
          <cell r="C139">
            <v>-2.9303252193197999</v>
          </cell>
        </row>
        <row r="140">
          <cell r="A140" t="str">
            <v>Os02g0197600</v>
          </cell>
          <cell r="B140">
            <v>28.259051726187302</v>
          </cell>
          <cell r="C140">
            <v>-1.71998432099962</v>
          </cell>
        </row>
        <row r="141">
          <cell r="A141" t="str">
            <v>Os02g0198300</v>
          </cell>
          <cell r="B141">
            <v>42.860541426924399</v>
          </cell>
          <cell r="C141">
            <v>-1.0680796708022799</v>
          </cell>
        </row>
        <row r="142">
          <cell r="A142" t="str">
            <v>Os02g0484200</v>
          </cell>
          <cell r="B142">
            <v>74.178684597992699</v>
          </cell>
          <cell r="C142">
            <v>-1.27785975855562</v>
          </cell>
        </row>
        <row r="143">
          <cell r="A143" t="str">
            <v>Os02g0582800</v>
          </cell>
          <cell r="B143">
            <v>53.689676551653001</v>
          </cell>
          <cell r="C143">
            <v>-1.3572355104321501</v>
          </cell>
        </row>
        <row r="144">
          <cell r="A144" t="str">
            <v>Os02g0612900</v>
          </cell>
          <cell r="B144">
            <v>34.908155159533102</v>
          </cell>
          <cell r="C144">
            <v>-1.28843184493122</v>
          </cell>
        </row>
        <row r="145">
          <cell r="A145" t="str">
            <v>Os02g0629800</v>
          </cell>
          <cell r="B145">
            <v>21.592340684489098</v>
          </cell>
          <cell r="C145">
            <v>-1.3578293812217299</v>
          </cell>
        </row>
        <row r="146">
          <cell r="A146" t="str">
            <v>Os02g0634700</v>
          </cell>
          <cell r="B146">
            <v>52.794630488413503</v>
          </cell>
          <cell r="C146">
            <v>-1.2032238328561899</v>
          </cell>
        </row>
        <row r="147">
          <cell r="A147" t="str">
            <v>Os02g0638650</v>
          </cell>
          <cell r="B147">
            <v>299.92228591283202</v>
          </cell>
          <cell r="C147">
            <v>-1.23275644638723</v>
          </cell>
        </row>
        <row r="148">
          <cell r="A148" t="str">
            <v>Os02g0686800</v>
          </cell>
          <cell r="B148">
            <v>9.4558630434613793</v>
          </cell>
          <cell r="C148">
            <v>-3.6911447701995201</v>
          </cell>
        </row>
        <row r="149">
          <cell r="A149" t="str">
            <v>Os02g0699700</v>
          </cell>
          <cell r="B149">
            <v>46.059887631326902</v>
          </cell>
          <cell r="C149">
            <v>-1.50373678402803</v>
          </cell>
        </row>
        <row r="150">
          <cell r="A150" t="str">
            <v>Os02g0773200</v>
          </cell>
          <cell r="B150">
            <v>85.914174609342098</v>
          </cell>
          <cell r="C150">
            <v>-1.0485579327410299</v>
          </cell>
        </row>
        <row r="151">
          <cell r="A151" t="str">
            <v>Os02g0797100</v>
          </cell>
          <cell r="B151">
            <v>22.122961798346999</v>
          </cell>
          <cell r="C151">
            <v>-1.8569292409921501</v>
          </cell>
        </row>
        <row r="152">
          <cell r="A152" t="str">
            <v>Os02g0808800</v>
          </cell>
          <cell r="B152">
            <v>17.947275812989901</v>
          </cell>
          <cell r="C152">
            <v>-2.16161281991885</v>
          </cell>
        </row>
        <row r="153">
          <cell r="A153" t="str">
            <v>Os02g0823100</v>
          </cell>
          <cell r="B153">
            <v>68.267928578320195</v>
          </cell>
          <cell r="C153">
            <v>-2.7907687259204099</v>
          </cell>
        </row>
        <row r="154">
          <cell r="A154" t="str">
            <v>Os03g0129300</v>
          </cell>
          <cell r="B154">
            <v>36.714042899479203</v>
          </cell>
          <cell r="C154">
            <v>-1.2467701362114401</v>
          </cell>
        </row>
        <row r="155">
          <cell r="A155" t="str">
            <v>Os03g0131200</v>
          </cell>
          <cell r="B155">
            <v>1166.83729674392</v>
          </cell>
          <cell r="C155">
            <v>-1.1913246026080699</v>
          </cell>
        </row>
        <row r="156">
          <cell r="A156" t="str">
            <v>Os03g0133100</v>
          </cell>
          <cell r="B156">
            <v>11474.4309839955</v>
          </cell>
          <cell r="C156">
            <v>-1.14736749022656</v>
          </cell>
        </row>
        <row r="157">
          <cell r="A157" t="str">
            <v>Os03g0137600</v>
          </cell>
          <cell r="B157">
            <v>114.194492906185</v>
          </cell>
          <cell r="C157">
            <v>-1.1234907153217699</v>
          </cell>
        </row>
        <row r="158">
          <cell r="A158" t="str">
            <v>Os03g0160600</v>
          </cell>
          <cell r="B158">
            <v>33.291875924773997</v>
          </cell>
          <cell r="C158">
            <v>-1.54853968777443</v>
          </cell>
        </row>
        <row r="159">
          <cell r="A159" t="str">
            <v>Os03g0218400</v>
          </cell>
          <cell r="B159">
            <v>68.845576618410007</v>
          </cell>
          <cell r="C159">
            <v>-1.23820796143823</v>
          </cell>
        </row>
        <row r="160">
          <cell r="A160" t="str">
            <v>Os03g0226200</v>
          </cell>
          <cell r="B160">
            <v>23.1464844915625</v>
          </cell>
          <cell r="C160">
            <v>-4.0054503863393398</v>
          </cell>
        </row>
        <row r="161">
          <cell r="A161" t="str">
            <v>Os03g0232400</v>
          </cell>
          <cell r="B161">
            <v>478.92523307307698</v>
          </cell>
          <cell r="C161">
            <v>-1.15754035378474</v>
          </cell>
        </row>
        <row r="162">
          <cell r="A162" t="str">
            <v>Os03g0265900</v>
          </cell>
          <cell r="B162">
            <v>35.738362923877503</v>
          </cell>
          <cell r="C162">
            <v>-1.0467801138072499</v>
          </cell>
        </row>
        <row r="163">
          <cell r="A163" t="str">
            <v>Os03g0266900</v>
          </cell>
          <cell r="B163">
            <v>137.00877904760699</v>
          </cell>
          <cell r="C163">
            <v>-1.07416840061344</v>
          </cell>
        </row>
        <row r="164">
          <cell r="A164" t="str">
            <v>Os03g0267000</v>
          </cell>
          <cell r="B164">
            <v>94.595949959875796</v>
          </cell>
          <cell r="C164">
            <v>-1.0195612398534899</v>
          </cell>
        </row>
        <row r="165">
          <cell r="A165" t="str">
            <v>Os03g0273800</v>
          </cell>
          <cell r="B165">
            <v>222.03749291551301</v>
          </cell>
          <cell r="C165">
            <v>-1.55600970521023</v>
          </cell>
        </row>
        <row r="166">
          <cell r="A166" t="str">
            <v>Os03g0306800</v>
          </cell>
          <cell r="B166">
            <v>30.381222774748601</v>
          </cell>
          <cell r="C166">
            <v>-1.4637499556389499</v>
          </cell>
        </row>
        <row r="167">
          <cell r="A167" t="str">
            <v>Os03g0316200</v>
          </cell>
          <cell r="B167">
            <v>9012.9238407547491</v>
          </cell>
          <cell r="C167">
            <v>-1.18926113119985</v>
          </cell>
        </row>
        <row r="168">
          <cell r="A168" t="str">
            <v>Os03g0397600</v>
          </cell>
          <cell r="B168">
            <v>30.8932526129982</v>
          </cell>
          <cell r="C168">
            <v>-1.5138089883723</v>
          </cell>
        </row>
        <row r="169">
          <cell r="A169" t="str">
            <v>Os03g0413000</v>
          </cell>
          <cell r="B169">
            <v>13.6299285182294</v>
          </cell>
          <cell r="C169">
            <v>-2.5154162466839698</v>
          </cell>
        </row>
        <row r="170">
          <cell r="A170" t="str">
            <v>Os03g0592500</v>
          </cell>
          <cell r="B170">
            <v>27.464855572532102</v>
          </cell>
          <cell r="C170">
            <v>-1.54106906913</v>
          </cell>
        </row>
        <row r="171">
          <cell r="A171" t="str">
            <v>Os03g0624300</v>
          </cell>
          <cell r="B171">
            <v>40.901028008822699</v>
          </cell>
          <cell r="C171">
            <v>-2.5943247120741502</v>
          </cell>
        </row>
        <row r="172">
          <cell r="A172" t="str">
            <v>Os03g0693900</v>
          </cell>
          <cell r="B172">
            <v>16.847862042631998</v>
          </cell>
          <cell r="C172">
            <v>-6.5040558707181102</v>
          </cell>
        </row>
        <row r="173">
          <cell r="A173" t="str">
            <v>Os03g0694000</v>
          </cell>
          <cell r="B173">
            <v>10.3780531532502</v>
          </cell>
          <cell r="C173">
            <v>-6.3129256447877999</v>
          </cell>
        </row>
        <row r="174">
          <cell r="A174" t="str">
            <v>Os03g0722500</v>
          </cell>
          <cell r="B174">
            <v>81.162132550819607</v>
          </cell>
          <cell r="C174">
            <v>-1.53159133715458</v>
          </cell>
        </row>
        <row r="175">
          <cell r="A175" t="str">
            <v>Os03g0743800</v>
          </cell>
          <cell r="B175">
            <v>42.334870729913099</v>
          </cell>
          <cell r="C175">
            <v>-1.2792857174766401</v>
          </cell>
        </row>
        <row r="176">
          <cell r="A176" t="str">
            <v>Os03g0745000</v>
          </cell>
          <cell r="B176">
            <v>42.587932903023201</v>
          </cell>
          <cell r="C176">
            <v>-1.94155430310725</v>
          </cell>
        </row>
        <row r="177">
          <cell r="A177" t="str">
            <v>Os03g0760200</v>
          </cell>
          <cell r="B177">
            <v>79.614028315691399</v>
          </cell>
          <cell r="C177">
            <v>-1.30014500556575</v>
          </cell>
        </row>
        <row r="178">
          <cell r="A178" t="str">
            <v>Os03g0777100</v>
          </cell>
          <cell r="B178">
            <v>18.708382373974601</v>
          </cell>
          <cell r="C178">
            <v>-1.5243391588517901</v>
          </cell>
        </row>
        <row r="179">
          <cell r="A179" t="str">
            <v>Os03g0807900</v>
          </cell>
          <cell r="B179">
            <v>254.87921773408101</v>
          </cell>
          <cell r="C179">
            <v>-1.00288556382225</v>
          </cell>
        </row>
        <row r="180">
          <cell r="A180" t="str">
            <v>Os04g0107900</v>
          </cell>
          <cell r="B180">
            <v>193.73647358216999</v>
          </cell>
          <cell r="C180">
            <v>-1.9873014902388</v>
          </cell>
        </row>
        <row r="181">
          <cell r="A181" t="str">
            <v>Os04g0179700</v>
          </cell>
          <cell r="B181">
            <v>7.09863782595313</v>
          </cell>
          <cell r="C181">
            <v>-5.0329514662865904</v>
          </cell>
        </row>
        <row r="182">
          <cell r="A182" t="str">
            <v>Os04g0223300</v>
          </cell>
          <cell r="B182">
            <v>75.018143755148699</v>
          </cell>
          <cell r="C182">
            <v>-1.6906389317555</v>
          </cell>
        </row>
        <row r="183">
          <cell r="A183" t="str">
            <v>Os04g0445100</v>
          </cell>
          <cell r="B183">
            <v>69.488115581617805</v>
          </cell>
          <cell r="C183">
            <v>-1.2466356717326701</v>
          </cell>
        </row>
        <row r="184">
          <cell r="A184" t="str">
            <v>Os04g0482900</v>
          </cell>
          <cell r="B184">
            <v>28.064700161851899</v>
          </cell>
          <cell r="C184">
            <v>-1.43754992421646</v>
          </cell>
        </row>
        <row r="185">
          <cell r="A185" t="str">
            <v>Os04g0493600</v>
          </cell>
          <cell r="B185">
            <v>9.4221965405731698</v>
          </cell>
          <cell r="C185">
            <v>-5.0413530261260497</v>
          </cell>
        </row>
        <row r="186">
          <cell r="A186" t="str">
            <v>Os04g0527400</v>
          </cell>
          <cell r="B186">
            <v>168.49462993665699</v>
          </cell>
          <cell r="C186">
            <v>-1.0230739058581</v>
          </cell>
        </row>
        <row r="187">
          <cell r="A187" t="str">
            <v>Os04g0573000</v>
          </cell>
          <cell r="B187">
            <v>119.017053246887</v>
          </cell>
          <cell r="C187">
            <v>-1.24160536094438</v>
          </cell>
        </row>
        <row r="188">
          <cell r="A188" t="str">
            <v>Os04g0581800</v>
          </cell>
          <cell r="B188">
            <v>7.7796428059228502</v>
          </cell>
          <cell r="C188">
            <v>-2.5799443121667101</v>
          </cell>
        </row>
        <row r="189">
          <cell r="A189" t="str">
            <v>Os04g0600300</v>
          </cell>
          <cell r="B189">
            <v>10.0440378906542</v>
          </cell>
          <cell r="C189">
            <v>-2.5347381394967901</v>
          </cell>
        </row>
        <row r="190">
          <cell r="A190" t="str">
            <v>Os04g0612500</v>
          </cell>
          <cell r="B190">
            <v>43.940392181828699</v>
          </cell>
          <cell r="C190">
            <v>-1.98537319619313</v>
          </cell>
        </row>
        <row r="191">
          <cell r="A191" t="str">
            <v>Os04g0614650</v>
          </cell>
          <cell r="B191">
            <v>57.734434155764603</v>
          </cell>
          <cell r="C191">
            <v>-1.26479783605287</v>
          </cell>
        </row>
        <row r="192">
          <cell r="A192" t="str">
            <v>Os04g0625200</v>
          </cell>
          <cell r="B192">
            <v>57.424138257391299</v>
          </cell>
          <cell r="C192">
            <v>-1.06678374858581</v>
          </cell>
        </row>
        <row r="193">
          <cell r="A193" t="str">
            <v>Os04g0670500</v>
          </cell>
          <cell r="B193">
            <v>72.600993264373102</v>
          </cell>
          <cell r="C193">
            <v>-1.5231120277293999</v>
          </cell>
        </row>
        <row r="194">
          <cell r="A194" t="str">
            <v>Os05g0100100</v>
          </cell>
          <cell r="B194">
            <v>30.092004842473301</v>
          </cell>
          <cell r="C194">
            <v>-1.5489039053804701</v>
          </cell>
        </row>
        <row r="195">
          <cell r="A195" t="str">
            <v>Os05g0138200</v>
          </cell>
          <cell r="B195">
            <v>11.886484119041</v>
          </cell>
          <cell r="C195">
            <v>-2.1563459294800298</v>
          </cell>
        </row>
        <row r="196">
          <cell r="A196" t="str">
            <v>Os05g0171900</v>
          </cell>
          <cell r="B196">
            <v>476.91866679730902</v>
          </cell>
          <cell r="C196">
            <v>-1.03987244332915</v>
          </cell>
        </row>
        <row r="197">
          <cell r="A197" t="str">
            <v>Os05g0292800</v>
          </cell>
          <cell r="B197">
            <v>14.382654364125999</v>
          </cell>
          <cell r="C197">
            <v>-2.1202825246703498</v>
          </cell>
        </row>
        <row r="198">
          <cell r="A198" t="str">
            <v>Os05g0296800</v>
          </cell>
          <cell r="B198">
            <v>167.49639337937199</v>
          </cell>
          <cell r="C198">
            <v>-1.0969341061061599</v>
          </cell>
        </row>
        <row r="199">
          <cell r="A199" t="str">
            <v>Os05g0421600</v>
          </cell>
          <cell r="B199">
            <v>98.293443786179694</v>
          </cell>
          <cell r="C199">
            <v>-1.0197346850758999</v>
          </cell>
        </row>
        <row r="200">
          <cell r="A200" t="str">
            <v>Os05g0438700</v>
          </cell>
          <cell r="B200">
            <v>243.89072980223301</v>
          </cell>
          <cell r="C200">
            <v>-2.2710278923123899</v>
          </cell>
        </row>
        <row r="201">
          <cell r="A201" t="str">
            <v>Os05g0550600</v>
          </cell>
          <cell r="B201">
            <v>226.093913281851</v>
          </cell>
          <cell r="C201">
            <v>-1.5581918418973899</v>
          </cell>
        </row>
        <row r="202">
          <cell r="A202" t="str">
            <v>Os05g0563100</v>
          </cell>
          <cell r="B202">
            <v>29.7547068308427</v>
          </cell>
          <cell r="C202">
            <v>-1.3311636561567699</v>
          </cell>
        </row>
        <row r="203">
          <cell r="A203" t="str">
            <v>Os05g0586600</v>
          </cell>
          <cell r="B203">
            <v>32.024511525256798</v>
          </cell>
          <cell r="C203">
            <v>-1.5750626878095599</v>
          </cell>
        </row>
        <row r="204">
          <cell r="A204" t="str">
            <v>Os06g0138900</v>
          </cell>
          <cell r="B204">
            <v>43.8691795680392</v>
          </cell>
          <cell r="C204">
            <v>-1.6063118645721901</v>
          </cell>
        </row>
        <row r="205">
          <cell r="A205" t="str">
            <v>Os06g0139150</v>
          </cell>
          <cell r="B205">
            <v>43.344848857419798</v>
          </cell>
          <cell r="C205">
            <v>-1.61189285758556</v>
          </cell>
        </row>
        <row r="206">
          <cell r="A206" t="str">
            <v>Os06g0141600</v>
          </cell>
          <cell r="B206">
            <v>1387.34481045039</v>
          </cell>
          <cell r="C206">
            <v>-1.54197871015244</v>
          </cell>
        </row>
        <row r="207">
          <cell r="A207" t="str">
            <v>Os06g0142350</v>
          </cell>
          <cell r="B207">
            <v>74.841764328643507</v>
          </cell>
          <cell r="C207">
            <v>-1.1793173662552501</v>
          </cell>
        </row>
        <row r="208">
          <cell r="A208" t="str">
            <v>Os06g0142400</v>
          </cell>
          <cell r="B208">
            <v>84.126963185161401</v>
          </cell>
          <cell r="C208">
            <v>-1.56747868113627</v>
          </cell>
        </row>
        <row r="209">
          <cell r="A209" t="str">
            <v>Os06g0147000</v>
          </cell>
          <cell r="B209">
            <v>52.864075270071801</v>
          </cell>
          <cell r="C209">
            <v>-1.35902603875515</v>
          </cell>
        </row>
        <row r="210">
          <cell r="A210" t="str">
            <v>Os06g0222100</v>
          </cell>
          <cell r="B210">
            <v>81.666655416899602</v>
          </cell>
          <cell r="C210">
            <v>-1.64577514474224</v>
          </cell>
        </row>
        <row r="211">
          <cell r="A211" t="str">
            <v>Os06g0256000</v>
          </cell>
          <cell r="B211">
            <v>16.5071670727671</v>
          </cell>
          <cell r="C211">
            <v>-2.5569873829838201</v>
          </cell>
        </row>
        <row r="212">
          <cell r="A212" t="str">
            <v>Os06g0306300</v>
          </cell>
          <cell r="B212">
            <v>7.5387847007861497</v>
          </cell>
          <cell r="C212">
            <v>-4.0548549841491397</v>
          </cell>
        </row>
        <row r="213">
          <cell r="A213" t="str">
            <v>Os06g0493100</v>
          </cell>
          <cell r="B213">
            <v>13.4310883992556</v>
          </cell>
          <cell r="C213">
            <v>-5.6516347162618397</v>
          </cell>
        </row>
        <row r="214">
          <cell r="A214" t="str">
            <v>Os06g0513050</v>
          </cell>
          <cell r="B214">
            <v>109.243473972771</v>
          </cell>
          <cell r="C214">
            <v>-1.3886066128188399</v>
          </cell>
        </row>
        <row r="215">
          <cell r="A215" t="str">
            <v>Os06g0513781</v>
          </cell>
          <cell r="B215">
            <v>325.76196834091797</v>
          </cell>
          <cell r="C215">
            <v>-2.3562050715096201</v>
          </cell>
        </row>
        <row r="216">
          <cell r="A216" t="str">
            <v>Os06g0513862</v>
          </cell>
          <cell r="B216">
            <v>247.88541438785401</v>
          </cell>
          <cell r="C216">
            <v>-2.21011230069267</v>
          </cell>
        </row>
        <row r="217">
          <cell r="A217" t="str">
            <v>Os06g0513943</v>
          </cell>
          <cell r="B217">
            <v>148.93853066975799</v>
          </cell>
          <cell r="C217">
            <v>-2.76814332973473</v>
          </cell>
        </row>
        <row r="218">
          <cell r="A218" t="str">
            <v>Os06g0514800</v>
          </cell>
          <cell r="B218">
            <v>55.705823470494003</v>
          </cell>
          <cell r="C218">
            <v>-1.82322610046202</v>
          </cell>
        </row>
        <row r="219">
          <cell r="A219" t="str">
            <v>Os06g0591200</v>
          </cell>
          <cell r="B219">
            <v>7.3569259422522002</v>
          </cell>
          <cell r="C219">
            <v>-5.9350496556233603</v>
          </cell>
        </row>
        <row r="220">
          <cell r="A220" t="str">
            <v>Os06g0608700</v>
          </cell>
          <cell r="B220">
            <v>34.033939013883803</v>
          </cell>
          <cell r="C220">
            <v>-1.8680868613179999</v>
          </cell>
        </row>
        <row r="221">
          <cell r="A221" t="str">
            <v>Os06g0656300</v>
          </cell>
          <cell r="B221">
            <v>116.33011293136001</v>
          </cell>
          <cell r="C221">
            <v>-1.43676323790769</v>
          </cell>
        </row>
        <row r="222">
          <cell r="A222" t="str">
            <v>Os06g0662550</v>
          </cell>
          <cell r="B222">
            <v>48.536523668969998</v>
          </cell>
          <cell r="C222">
            <v>-1.35478856758533</v>
          </cell>
        </row>
        <row r="223">
          <cell r="A223" t="str">
            <v>Os06g0681200</v>
          </cell>
          <cell r="B223">
            <v>70.630029166885805</v>
          </cell>
          <cell r="C223">
            <v>-1.0494546025104901</v>
          </cell>
        </row>
        <row r="224">
          <cell r="A224" t="str">
            <v>Os06g0700700</v>
          </cell>
          <cell r="B224">
            <v>409.94362418393501</v>
          </cell>
          <cell r="C224">
            <v>-1.0464245629995399</v>
          </cell>
        </row>
        <row r="225">
          <cell r="A225" t="str">
            <v>Os07g0170200</v>
          </cell>
          <cell r="B225">
            <v>19.928562191836502</v>
          </cell>
          <cell r="C225">
            <v>-1.59493160635505</v>
          </cell>
        </row>
        <row r="226">
          <cell r="A226" t="str">
            <v>Os07g0192000</v>
          </cell>
          <cell r="B226">
            <v>229.81790167434801</v>
          </cell>
          <cell r="C226">
            <v>-1.5504566989935</v>
          </cell>
        </row>
        <row r="227">
          <cell r="A227" t="str">
            <v>Os07g0209100</v>
          </cell>
          <cell r="B227">
            <v>2858.3353937127899</v>
          </cell>
          <cell r="C227">
            <v>-1.4598399983553501</v>
          </cell>
        </row>
        <row r="228">
          <cell r="A228" t="str">
            <v>Os07g0273700</v>
          </cell>
          <cell r="B228">
            <v>37.357449921078498</v>
          </cell>
          <cell r="C228">
            <v>-1.1652951690706601</v>
          </cell>
        </row>
        <row r="229">
          <cell r="A229" t="str">
            <v>Os07g0297500</v>
          </cell>
          <cell r="B229">
            <v>16.7854812961966</v>
          </cell>
          <cell r="C229">
            <v>-2.3329268275280599</v>
          </cell>
        </row>
        <row r="230">
          <cell r="A230" t="str">
            <v>Os07g0412100</v>
          </cell>
          <cell r="B230">
            <v>340.79216369339298</v>
          </cell>
          <cell r="C230">
            <v>-1.0681402709898999</v>
          </cell>
        </row>
        <row r="231">
          <cell r="A231" t="str">
            <v>Os07g0435300</v>
          </cell>
          <cell r="B231">
            <v>43.682359008615499</v>
          </cell>
          <cell r="C231">
            <v>-1.609848652323</v>
          </cell>
        </row>
        <row r="232">
          <cell r="A232" t="str">
            <v>Os07g0509800</v>
          </cell>
          <cell r="B232">
            <v>125.135304972428</v>
          </cell>
          <cell r="C232">
            <v>-1.63925313331145</v>
          </cell>
        </row>
        <row r="233">
          <cell r="A233" t="str">
            <v>Os07g0538000</v>
          </cell>
          <cell r="B233">
            <v>49.020770242080303</v>
          </cell>
          <cell r="C233">
            <v>-1.5647155553319101</v>
          </cell>
        </row>
        <row r="234">
          <cell r="A234" t="str">
            <v>Os07g0539100</v>
          </cell>
          <cell r="B234">
            <v>79.097469760205698</v>
          </cell>
          <cell r="C234">
            <v>-3.3534828042726699</v>
          </cell>
        </row>
        <row r="235">
          <cell r="A235" t="str">
            <v>Os07g0556200</v>
          </cell>
          <cell r="B235">
            <v>230.04879115203099</v>
          </cell>
          <cell r="C235">
            <v>-1.0258901669436</v>
          </cell>
        </row>
        <row r="236">
          <cell r="A236" t="str">
            <v>Os07g0558100</v>
          </cell>
          <cell r="B236">
            <v>33.449986802943798</v>
          </cell>
          <cell r="C236">
            <v>-1.5501905633855599</v>
          </cell>
        </row>
        <row r="237">
          <cell r="A237" t="str">
            <v>Os07g0562700</v>
          </cell>
          <cell r="B237">
            <v>29.72502960844</v>
          </cell>
          <cell r="C237">
            <v>-1.3264003827637301</v>
          </cell>
        </row>
        <row r="238">
          <cell r="A238" t="str">
            <v>Os07g0577600</v>
          </cell>
          <cell r="B238">
            <v>132.49480926879099</v>
          </cell>
          <cell r="C238">
            <v>-1.1773316665442499</v>
          </cell>
        </row>
        <row r="239">
          <cell r="A239" t="str">
            <v>Os07g0602900</v>
          </cell>
          <cell r="B239">
            <v>117.65786645233599</v>
          </cell>
          <cell r="C239">
            <v>-1.0461568496248099</v>
          </cell>
        </row>
        <row r="240">
          <cell r="A240" t="str">
            <v>Os07g0603600</v>
          </cell>
          <cell r="B240">
            <v>87.504996177567705</v>
          </cell>
          <cell r="C240">
            <v>-1.1507515677393401</v>
          </cell>
        </row>
        <row r="241">
          <cell r="A241" t="str">
            <v>Os07g0635900</v>
          </cell>
          <cell r="B241">
            <v>178.17914007566</v>
          </cell>
          <cell r="C241">
            <v>-1.35399838530459</v>
          </cell>
        </row>
        <row r="242">
          <cell r="A242" t="str">
            <v>Os07g0638400</v>
          </cell>
          <cell r="B242">
            <v>24.6018233083492</v>
          </cell>
          <cell r="C242">
            <v>-2.8934407989686401</v>
          </cell>
        </row>
        <row r="243">
          <cell r="A243" t="str">
            <v>Os07g0659500</v>
          </cell>
          <cell r="B243">
            <v>23.663354057843801</v>
          </cell>
          <cell r="C243">
            <v>-2.1247709845528999</v>
          </cell>
        </row>
        <row r="244">
          <cell r="A244" t="str">
            <v>Os07g0672700</v>
          </cell>
          <cell r="B244">
            <v>29.597143524576001</v>
          </cell>
          <cell r="C244">
            <v>-1.39992485448258</v>
          </cell>
        </row>
        <row r="245">
          <cell r="A245" t="str">
            <v>Os07g0687900</v>
          </cell>
          <cell r="B245">
            <v>1272.0699909418499</v>
          </cell>
          <cell r="C245">
            <v>-1.5813176420813</v>
          </cell>
        </row>
        <row r="246">
          <cell r="A246" t="str">
            <v>Os08g0178400</v>
          </cell>
          <cell r="B246">
            <v>44.112329492064703</v>
          </cell>
          <cell r="C246">
            <v>-1.07014528217323</v>
          </cell>
        </row>
        <row r="247">
          <cell r="A247" t="str">
            <v>Os08g0414200</v>
          </cell>
          <cell r="B247">
            <v>9.6817254650940896</v>
          </cell>
          <cell r="C247">
            <v>-4.5200959317400802</v>
          </cell>
        </row>
        <row r="248">
          <cell r="A248" t="str">
            <v>Os08g0425200</v>
          </cell>
          <cell r="B248">
            <v>19.574738097323198</v>
          </cell>
          <cell r="C248">
            <v>-2.3968551608676698</v>
          </cell>
        </row>
        <row r="249">
          <cell r="A249" t="str">
            <v>Os08g0470700</v>
          </cell>
          <cell r="B249">
            <v>51.791451193036103</v>
          </cell>
          <cell r="C249">
            <v>-1.3068485352108801</v>
          </cell>
        </row>
        <row r="250">
          <cell r="A250" t="str">
            <v>Os08g0508500</v>
          </cell>
          <cell r="B250">
            <v>60.623640655970902</v>
          </cell>
          <cell r="C250">
            <v>-1.7829937955858299</v>
          </cell>
        </row>
        <row r="251">
          <cell r="A251" t="str">
            <v>Os08g0512600</v>
          </cell>
          <cell r="B251">
            <v>34.541499968634199</v>
          </cell>
          <cell r="C251">
            <v>-1.09599207825437</v>
          </cell>
        </row>
        <row r="252">
          <cell r="A252" t="str">
            <v>Os08g0521000</v>
          </cell>
          <cell r="B252">
            <v>16.8421128060365</v>
          </cell>
          <cell r="C252">
            <v>-2.0591371078520102</v>
          </cell>
        </row>
        <row r="253">
          <cell r="A253" t="str">
            <v>Os08g0549900</v>
          </cell>
          <cell r="B253">
            <v>178.77673042696699</v>
          </cell>
          <cell r="C253">
            <v>-1.06551257266315</v>
          </cell>
        </row>
        <row r="254">
          <cell r="A254" t="str">
            <v>Os08g0555300</v>
          </cell>
          <cell r="B254">
            <v>64.2300552652558</v>
          </cell>
          <cell r="C254">
            <v>-1.36910496588708</v>
          </cell>
        </row>
        <row r="255">
          <cell r="A255" t="str">
            <v>Os09g0272000</v>
          </cell>
          <cell r="B255">
            <v>293.101312540344</v>
          </cell>
          <cell r="C255">
            <v>-2.16547892017137</v>
          </cell>
        </row>
        <row r="256">
          <cell r="A256" t="str">
            <v>Os09g0315000</v>
          </cell>
          <cell r="B256">
            <v>707.16206042794897</v>
          </cell>
          <cell r="C256">
            <v>-1.2329170733250601</v>
          </cell>
        </row>
        <row r="257">
          <cell r="A257" t="str">
            <v>Os09g0325140</v>
          </cell>
          <cell r="B257">
            <v>17.063289158991498</v>
          </cell>
          <cell r="C257">
            <v>-1.72506537688576</v>
          </cell>
        </row>
        <row r="258">
          <cell r="A258" t="str">
            <v>Os09g0426800</v>
          </cell>
          <cell r="B258">
            <v>85.714414820058906</v>
          </cell>
          <cell r="C258">
            <v>-1.0957140322568</v>
          </cell>
        </row>
        <row r="259">
          <cell r="A259" t="str">
            <v>Os09g0457400</v>
          </cell>
          <cell r="B259">
            <v>204.91199710658901</v>
          </cell>
          <cell r="C259">
            <v>-1.4437132974269999</v>
          </cell>
        </row>
        <row r="260">
          <cell r="A260" t="str">
            <v>Os09g0491820</v>
          </cell>
          <cell r="B260">
            <v>46.008499392113997</v>
          </cell>
          <cell r="C260">
            <v>-2.1019599805688398</v>
          </cell>
        </row>
        <row r="261">
          <cell r="A261" t="str">
            <v>Os09g0539400</v>
          </cell>
          <cell r="B261">
            <v>34.129658879789503</v>
          </cell>
          <cell r="C261">
            <v>-1.66788506913973</v>
          </cell>
        </row>
        <row r="262">
          <cell r="A262" t="str">
            <v>Os09g0544400</v>
          </cell>
          <cell r="B262">
            <v>20.451205263774501</v>
          </cell>
          <cell r="C262">
            <v>-1.4849694997709899</v>
          </cell>
        </row>
        <row r="263">
          <cell r="A263" t="str">
            <v>Os10g0118800</v>
          </cell>
          <cell r="B263">
            <v>24.421424319015301</v>
          </cell>
          <cell r="C263">
            <v>-1.75933994141357</v>
          </cell>
        </row>
        <row r="264">
          <cell r="A264" t="str">
            <v>Os10g0140700</v>
          </cell>
          <cell r="B264">
            <v>35.084838526940104</v>
          </cell>
          <cell r="C264">
            <v>-2.3527139843797298</v>
          </cell>
        </row>
        <row r="265">
          <cell r="A265" t="str">
            <v>Os10g0173000</v>
          </cell>
          <cell r="B265">
            <v>290.43915766225399</v>
          </cell>
          <cell r="C265">
            <v>-1.0706196287182399</v>
          </cell>
        </row>
        <row r="266">
          <cell r="A266" t="str">
            <v>Os10g0361900</v>
          </cell>
          <cell r="B266">
            <v>283.61737993171602</v>
          </cell>
          <cell r="C266">
            <v>-3.8072304525314502</v>
          </cell>
        </row>
        <row r="267">
          <cell r="A267" t="str">
            <v>Os10g0364900</v>
          </cell>
          <cell r="B267">
            <v>119.214929540025</v>
          </cell>
          <cell r="C267">
            <v>-1.81554946609002</v>
          </cell>
        </row>
        <row r="268">
          <cell r="A268" t="str">
            <v>Os10g0381601</v>
          </cell>
          <cell r="B268">
            <v>38.796440308205298</v>
          </cell>
          <cell r="C268">
            <v>-1.06528939066008</v>
          </cell>
        </row>
        <row r="269">
          <cell r="A269" t="str">
            <v>Os10g0416500</v>
          </cell>
          <cell r="B269">
            <v>19.7619468070768</v>
          </cell>
          <cell r="C269">
            <v>-4.0080169231446003</v>
          </cell>
        </row>
        <row r="270">
          <cell r="A270" t="str">
            <v>Os10g0456800</v>
          </cell>
          <cell r="B270">
            <v>54.167069773947297</v>
          </cell>
          <cell r="C270">
            <v>-1.1120149331260401</v>
          </cell>
        </row>
        <row r="271">
          <cell r="A271" t="str">
            <v>Os10g0479100</v>
          </cell>
          <cell r="B271">
            <v>123.086195967347</v>
          </cell>
          <cell r="C271">
            <v>-1.2454195977596101</v>
          </cell>
        </row>
        <row r="272">
          <cell r="A272" t="str">
            <v>Os10g0491000</v>
          </cell>
          <cell r="B272">
            <v>42.653635843970299</v>
          </cell>
          <cell r="C272">
            <v>-1.8075885850945199</v>
          </cell>
        </row>
        <row r="273">
          <cell r="A273" t="str">
            <v>Os10g0496900</v>
          </cell>
          <cell r="B273">
            <v>42.486913093880503</v>
          </cell>
          <cell r="C273">
            <v>-1.3350579486076</v>
          </cell>
        </row>
        <row r="274">
          <cell r="A274" t="str">
            <v>Os10g0506100</v>
          </cell>
          <cell r="B274">
            <v>15.9338192660143</v>
          </cell>
          <cell r="C274">
            <v>-2.78361611027269</v>
          </cell>
        </row>
        <row r="275">
          <cell r="A275" t="str">
            <v>Os10g0509401</v>
          </cell>
          <cell r="B275">
            <v>7.4242388325658597</v>
          </cell>
          <cell r="C275">
            <v>-2.7005418463253199</v>
          </cell>
        </row>
        <row r="276">
          <cell r="A276" t="str">
            <v>Os10g0527800</v>
          </cell>
          <cell r="B276">
            <v>16.8523225920739</v>
          </cell>
          <cell r="C276">
            <v>-1.7954379701779399</v>
          </cell>
        </row>
        <row r="277">
          <cell r="A277" t="str">
            <v>Os10g0534400</v>
          </cell>
          <cell r="B277">
            <v>31.532180576929601</v>
          </cell>
          <cell r="C277">
            <v>-1.7454293764237701</v>
          </cell>
        </row>
        <row r="278">
          <cell r="A278" t="str">
            <v>Os10g0542400</v>
          </cell>
          <cell r="B278">
            <v>65.724119634477603</v>
          </cell>
          <cell r="C278">
            <v>-1.0543692237916999</v>
          </cell>
        </row>
        <row r="279">
          <cell r="A279" t="str">
            <v>Os10g0567100</v>
          </cell>
          <cell r="B279">
            <v>53.0799623242007</v>
          </cell>
          <cell r="C279">
            <v>-1.10467684985984</v>
          </cell>
        </row>
        <row r="280">
          <cell r="A280" t="str">
            <v>Os10g0568900</v>
          </cell>
          <cell r="B280">
            <v>959.23163524868801</v>
          </cell>
          <cell r="C280">
            <v>-1.0801353314461899</v>
          </cell>
        </row>
        <row r="281">
          <cell r="A281" t="str">
            <v>Os11g0171300</v>
          </cell>
          <cell r="B281">
            <v>55.915019728877397</v>
          </cell>
          <cell r="C281">
            <v>-1.3906139362594301</v>
          </cell>
        </row>
        <row r="282">
          <cell r="A282" t="str">
            <v>Os11g0453900</v>
          </cell>
          <cell r="B282">
            <v>500.26649803427603</v>
          </cell>
          <cell r="C282">
            <v>-1.6805830817971299</v>
          </cell>
        </row>
        <row r="283">
          <cell r="A283" t="str">
            <v>Os11g0498600</v>
          </cell>
          <cell r="B283">
            <v>1033.5150938791401</v>
          </cell>
          <cell r="C283">
            <v>-1.5080962160305</v>
          </cell>
        </row>
        <row r="284">
          <cell r="A284" t="str">
            <v>Os11g0641500</v>
          </cell>
          <cell r="B284">
            <v>12.750418706145201</v>
          </cell>
          <cell r="C284">
            <v>-3.56560104242216</v>
          </cell>
        </row>
        <row r="285">
          <cell r="A285" t="str">
            <v>Os11g0659200</v>
          </cell>
          <cell r="B285">
            <v>20.459150537968199</v>
          </cell>
          <cell r="C285">
            <v>-1.6075777780292799</v>
          </cell>
        </row>
        <row r="286">
          <cell r="A286" t="str">
            <v>Os11g0667000</v>
          </cell>
          <cell r="B286">
            <v>6.7757353692090199</v>
          </cell>
          <cell r="C286">
            <v>-4.7165835566013898</v>
          </cell>
        </row>
        <row r="287">
          <cell r="A287" t="str">
            <v>Os11g0670900</v>
          </cell>
          <cell r="B287">
            <v>30.276353277587098</v>
          </cell>
          <cell r="C287">
            <v>-1.4624428743309399</v>
          </cell>
        </row>
        <row r="288">
          <cell r="A288" t="str">
            <v>Os11g0707000</v>
          </cell>
          <cell r="B288">
            <v>16.458792821414601</v>
          </cell>
          <cell r="C288">
            <v>-1.8026944344752001</v>
          </cell>
        </row>
        <row r="289">
          <cell r="A289" t="str">
            <v>Os12g0170800</v>
          </cell>
          <cell r="B289">
            <v>22.217835925713199</v>
          </cell>
          <cell r="C289">
            <v>-2.74869548431557</v>
          </cell>
        </row>
        <row r="290">
          <cell r="A290" t="str">
            <v>Os12g0187800</v>
          </cell>
          <cell r="B290">
            <v>736.57442334135999</v>
          </cell>
          <cell r="C290">
            <v>-1.1667978273410999</v>
          </cell>
        </row>
        <row r="291">
          <cell r="A291" t="str">
            <v>Os12g0218100</v>
          </cell>
          <cell r="B291">
            <v>96.972076512267293</v>
          </cell>
          <cell r="C291">
            <v>-8.1214079461118498</v>
          </cell>
        </row>
        <row r="292">
          <cell r="A292" t="str">
            <v>Os12g0524750</v>
          </cell>
          <cell r="B292">
            <v>74.003587570369106</v>
          </cell>
          <cell r="C292">
            <v>-1.1184472152693301</v>
          </cell>
        </row>
        <row r="293">
          <cell r="A293" t="str">
            <v>Os12g0555000</v>
          </cell>
          <cell r="B293">
            <v>41.4035633163749</v>
          </cell>
          <cell r="C293">
            <v>-4.5063887168355601</v>
          </cell>
        </row>
        <row r="294">
          <cell r="A294" t="str">
            <v>Os12g0555200</v>
          </cell>
          <cell r="B294">
            <v>8.6433377473279105</v>
          </cell>
          <cell r="C294">
            <v>-3.3184091208437798</v>
          </cell>
        </row>
        <row r="295">
          <cell r="A295" t="str">
            <v>Os12g0555500</v>
          </cell>
          <cell r="B295">
            <v>162.22691640207</v>
          </cell>
          <cell r="C295">
            <v>-3.2866374444604101</v>
          </cell>
        </row>
        <row r="296">
          <cell r="A296" t="str">
            <v>Os12g0589400</v>
          </cell>
          <cell r="B296">
            <v>72.920493202563406</v>
          </cell>
          <cell r="C296">
            <v>-1.00279065560734</v>
          </cell>
        </row>
        <row r="297">
          <cell r="A297" t="str">
            <v>Os12g0630500</v>
          </cell>
          <cell r="B297">
            <v>77.276402680801297</v>
          </cell>
          <cell r="C297">
            <v>-1.3088535698926</v>
          </cell>
        </row>
      </sheetData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</sheetDataSet>
  </externalBook>
</externalLink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15BE90-59BA-4993-B2BD-2EE4BAFEAF95}">
  <dimension ref="A1:F66"/>
  <sheetViews>
    <sheetView tabSelected="1" workbookViewId="0">
      <selection sqref="A1:F1"/>
    </sheetView>
  </sheetViews>
  <sheetFormatPr defaultRowHeight="15" x14ac:dyDescent="0.3"/>
  <cols>
    <col min="1" max="1" width="8.875" style="6" bestFit="1" customWidth="1"/>
    <col min="2" max="2" width="24.5" style="6" bestFit="1" customWidth="1"/>
    <col min="3" max="3" width="62.625" style="6" customWidth="1"/>
    <col min="4" max="4" width="16" style="6" bestFit="1" customWidth="1"/>
    <col min="5" max="5" width="9.625" style="6" bestFit="1" customWidth="1"/>
    <col min="6" max="6" width="17.125" style="6" bestFit="1" customWidth="1"/>
    <col min="7" max="16384" width="9" style="6"/>
  </cols>
  <sheetData>
    <row r="1" spans="1:6" x14ac:dyDescent="0.3">
      <c r="A1" s="66" t="s">
        <v>424</v>
      </c>
      <c r="B1" s="66"/>
      <c r="C1" s="66"/>
      <c r="D1" s="66"/>
      <c r="E1" s="66"/>
      <c r="F1" s="66"/>
    </row>
    <row r="2" spans="1:6" x14ac:dyDescent="0.3">
      <c r="A2" s="8" t="s">
        <v>26</v>
      </c>
      <c r="B2" s="9" t="s">
        <v>27</v>
      </c>
      <c r="C2" s="9" t="s">
        <v>28</v>
      </c>
      <c r="D2" s="9" t="s">
        <v>29</v>
      </c>
      <c r="E2" s="10" t="s">
        <v>30</v>
      </c>
      <c r="F2" s="8" t="s">
        <v>31</v>
      </c>
    </row>
    <row r="3" spans="1:6" x14ac:dyDescent="0.3">
      <c r="A3" s="11" t="s">
        <v>32</v>
      </c>
      <c r="B3" s="12" t="s">
        <v>33</v>
      </c>
      <c r="C3" s="13" t="s">
        <v>34</v>
      </c>
      <c r="D3" s="14">
        <v>38.409999999999997</v>
      </c>
      <c r="E3" s="15">
        <v>3.4500000000000003E-2</v>
      </c>
      <c r="F3" s="11">
        <v>3</v>
      </c>
    </row>
    <row r="4" spans="1:6" x14ac:dyDescent="0.3">
      <c r="A4" s="11"/>
      <c r="B4" s="12"/>
      <c r="C4" s="13" t="s">
        <v>35</v>
      </c>
      <c r="D4" s="14">
        <v>32.01</v>
      </c>
      <c r="E4" s="15">
        <v>3.8800000000000001E-2</v>
      </c>
      <c r="F4" s="11">
        <v>3</v>
      </c>
    </row>
    <row r="5" spans="1:6" x14ac:dyDescent="0.3">
      <c r="A5" s="11"/>
      <c r="B5" s="12"/>
      <c r="C5" s="13" t="s">
        <v>36</v>
      </c>
      <c r="D5" s="14">
        <v>27.43</v>
      </c>
      <c r="E5" s="15">
        <v>4.7500000000000001E-2</v>
      </c>
      <c r="F5" s="11">
        <v>3</v>
      </c>
    </row>
    <row r="6" spans="1:6" x14ac:dyDescent="0.3">
      <c r="A6" s="11"/>
      <c r="B6" s="12"/>
      <c r="C6" s="13" t="s">
        <v>37</v>
      </c>
      <c r="D6" s="14">
        <v>27.43</v>
      </c>
      <c r="E6" s="15">
        <v>4.6300000000000001E-2</v>
      </c>
      <c r="F6" s="11">
        <v>3</v>
      </c>
    </row>
    <row r="7" spans="1:6" x14ac:dyDescent="0.3">
      <c r="A7" s="11"/>
      <c r="B7" s="12"/>
      <c r="C7" s="13" t="s">
        <v>38</v>
      </c>
      <c r="D7" s="14">
        <v>17.07</v>
      </c>
      <c r="E7" s="15">
        <v>3.5000000000000003E-2</v>
      </c>
      <c r="F7" s="11">
        <v>4</v>
      </c>
    </row>
    <row r="8" spans="1:6" x14ac:dyDescent="0.3">
      <c r="A8" s="11"/>
      <c r="B8" s="12"/>
      <c r="C8" s="12" t="s">
        <v>39</v>
      </c>
      <c r="D8" s="14">
        <v>15.06</v>
      </c>
      <c r="E8" s="15">
        <v>3.9199999999999999E-2</v>
      </c>
      <c r="F8" s="11">
        <v>4</v>
      </c>
    </row>
    <row r="9" spans="1:6" x14ac:dyDescent="0.3">
      <c r="A9" s="11"/>
      <c r="B9" s="12"/>
      <c r="C9" s="12" t="s">
        <v>40</v>
      </c>
      <c r="D9" s="14">
        <v>14.55</v>
      </c>
      <c r="E9" s="15">
        <v>1.7899999999999999E-2</v>
      </c>
      <c r="F9" s="11">
        <v>5</v>
      </c>
    </row>
    <row r="10" spans="1:6" x14ac:dyDescent="0.3">
      <c r="A10" s="11"/>
      <c r="B10" s="12"/>
      <c r="C10" s="12" t="s">
        <v>41</v>
      </c>
      <c r="D10" s="14">
        <v>13.48</v>
      </c>
      <c r="E10" s="15">
        <v>4.7399999999999998E-2</v>
      </c>
      <c r="F10" s="11">
        <v>4</v>
      </c>
    </row>
    <row r="11" spans="1:6" x14ac:dyDescent="0.3">
      <c r="A11" s="11"/>
      <c r="B11" s="12"/>
      <c r="C11" s="12" t="s">
        <v>42</v>
      </c>
      <c r="D11" s="14">
        <v>13.34</v>
      </c>
      <c r="E11" s="15">
        <v>2.23E-2</v>
      </c>
      <c r="F11" s="11">
        <v>5</v>
      </c>
    </row>
    <row r="12" spans="1:6" x14ac:dyDescent="0.3">
      <c r="A12" s="11"/>
      <c r="B12" s="12"/>
      <c r="C12" s="12" t="s">
        <v>43</v>
      </c>
      <c r="D12" s="14">
        <v>11.43</v>
      </c>
      <c r="E12" s="15">
        <v>3.3399999999999999E-2</v>
      </c>
      <c r="F12" s="11">
        <v>5</v>
      </c>
    </row>
    <row r="13" spans="1:6" x14ac:dyDescent="0.3">
      <c r="A13" s="11"/>
      <c r="B13" s="12"/>
      <c r="C13" s="12" t="s">
        <v>44</v>
      </c>
      <c r="D13" s="14">
        <v>7.53</v>
      </c>
      <c r="E13" s="15">
        <v>3.7499999999999999E-2</v>
      </c>
      <c r="F13" s="11">
        <v>6</v>
      </c>
    </row>
    <row r="14" spans="1:6" x14ac:dyDescent="0.3">
      <c r="A14" s="11"/>
      <c r="B14" s="12"/>
      <c r="C14" s="12" t="s">
        <v>45</v>
      </c>
      <c r="D14" s="14">
        <v>7.21</v>
      </c>
      <c r="E14" s="15">
        <v>1.4999999999999999E-2</v>
      </c>
      <c r="F14" s="11">
        <v>8</v>
      </c>
    </row>
    <row r="15" spans="1:6" x14ac:dyDescent="0.3">
      <c r="A15" s="11"/>
      <c r="B15" s="12"/>
      <c r="C15" s="12" t="s">
        <v>46</v>
      </c>
      <c r="D15" s="14">
        <v>7.02</v>
      </c>
      <c r="E15" s="15">
        <v>1.4800000000000001E-2</v>
      </c>
      <c r="F15" s="11">
        <v>8</v>
      </c>
    </row>
    <row r="16" spans="1:6" x14ac:dyDescent="0.3">
      <c r="A16" s="11"/>
      <c r="B16" s="12"/>
      <c r="C16" s="12" t="s">
        <v>47</v>
      </c>
      <c r="D16" s="14">
        <v>6.83</v>
      </c>
      <c r="E16" s="15">
        <v>1.61E-2</v>
      </c>
      <c r="F16" s="11">
        <v>8</v>
      </c>
    </row>
    <row r="17" spans="1:6" x14ac:dyDescent="0.3">
      <c r="A17" s="11"/>
      <c r="B17" s="12"/>
      <c r="C17" s="12" t="s">
        <v>48</v>
      </c>
      <c r="D17" s="14">
        <v>5.95</v>
      </c>
      <c r="E17" s="15">
        <v>2.6200000000000001E-2</v>
      </c>
      <c r="F17" s="11">
        <v>8</v>
      </c>
    </row>
    <row r="18" spans="1:6" x14ac:dyDescent="0.3">
      <c r="A18" s="11"/>
      <c r="B18" s="12"/>
      <c r="C18" s="12" t="s">
        <v>49</v>
      </c>
      <c r="D18" s="14">
        <v>5.51</v>
      </c>
      <c r="E18" s="15">
        <v>3.5400000000000001E-2</v>
      </c>
      <c r="F18" s="11">
        <v>8</v>
      </c>
    </row>
    <row r="19" spans="1:6" x14ac:dyDescent="0.3">
      <c r="A19" s="11"/>
      <c r="B19" s="12"/>
      <c r="C19" s="12" t="s">
        <v>50</v>
      </c>
      <c r="D19" s="14">
        <v>5.45</v>
      </c>
      <c r="E19" s="15">
        <v>3.4799999999999998E-2</v>
      </c>
      <c r="F19" s="11">
        <v>8</v>
      </c>
    </row>
    <row r="20" spans="1:6" x14ac:dyDescent="0.3">
      <c r="A20" s="11"/>
      <c r="B20" s="12"/>
      <c r="C20" s="12" t="s">
        <v>51</v>
      </c>
      <c r="D20" s="14">
        <v>5.39</v>
      </c>
      <c r="E20" s="15">
        <v>3.44E-2</v>
      </c>
      <c r="F20" s="11">
        <v>8</v>
      </c>
    </row>
    <row r="21" spans="1:6" x14ac:dyDescent="0.3">
      <c r="A21" s="11"/>
      <c r="B21" s="12"/>
      <c r="C21" s="12" t="s">
        <v>52</v>
      </c>
      <c r="D21" s="14">
        <v>4.72</v>
      </c>
      <c r="E21" s="15">
        <v>3.4099999999999998E-2</v>
      </c>
      <c r="F21" s="11">
        <v>9</v>
      </c>
    </row>
    <row r="22" spans="1:6" x14ac:dyDescent="0.3">
      <c r="A22" s="11"/>
      <c r="B22" s="12"/>
      <c r="C22" s="12" t="s">
        <v>53</v>
      </c>
      <c r="D22" s="14">
        <v>4.62</v>
      </c>
      <c r="E22" s="15">
        <v>6.7799999999999996E-3</v>
      </c>
      <c r="F22" s="11">
        <v>13</v>
      </c>
    </row>
    <row r="23" spans="1:6" x14ac:dyDescent="0.3">
      <c r="A23" s="11"/>
      <c r="B23" s="12"/>
      <c r="C23" s="12" t="s">
        <v>54</v>
      </c>
      <c r="D23" s="14">
        <v>4.24</v>
      </c>
      <c r="E23" s="15">
        <v>3.39E-2</v>
      </c>
      <c r="F23" s="11">
        <v>10</v>
      </c>
    </row>
    <row r="24" spans="1:6" x14ac:dyDescent="0.3">
      <c r="A24" s="11"/>
      <c r="B24" s="12"/>
      <c r="C24" s="12" t="s">
        <v>55</v>
      </c>
      <c r="D24" s="14">
        <v>4.22</v>
      </c>
      <c r="E24" s="15">
        <v>1.6899999999999998E-2</v>
      </c>
      <c r="F24" s="11">
        <v>12</v>
      </c>
    </row>
    <row r="25" spans="1:6" x14ac:dyDescent="0.3">
      <c r="A25" s="11"/>
      <c r="B25" s="12"/>
      <c r="C25" s="12" t="s">
        <v>56</v>
      </c>
      <c r="D25" s="14">
        <v>3.77</v>
      </c>
      <c r="E25" s="15">
        <v>3.8399999999999997E-2</v>
      </c>
      <c r="F25" s="11">
        <v>11</v>
      </c>
    </row>
    <row r="26" spans="1:6" x14ac:dyDescent="0.3">
      <c r="A26" s="11"/>
      <c r="B26" s="12"/>
      <c r="C26" s="12" t="s">
        <v>57</v>
      </c>
      <c r="D26" s="14">
        <v>3.56</v>
      </c>
      <c r="E26" s="15">
        <v>4.7500000000000001E-2</v>
      </c>
      <c r="F26" s="11">
        <v>11</v>
      </c>
    </row>
    <row r="27" spans="1:6" x14ac:dyDescent="0.3">
      <c r="A27" s="11"/>
      <c r="B27" s="12"/>
      <c r="C27" s="12" t="s">
        <v>58</v>
      </c>
      <c r="D27" s="14">
        <v>3.47</v>
      </c>
      <c r="E27" s="15">
        <v>1.41E-2</v>
      </c>
      <c r="F27" s="11">
        <v>16</v>
      </c>
    </row>
    <row r="28" spans="1:6" x14ac:dyDescent="0.3">
      <c r="A28" s="11"/>
      <c r="B28" s="12"/>
      <c r="C28" s="12" t="s">
        <v>59</v>
      </c>
      <c r="D28" s="14">
        <v>3</v>
      </c>
      <c r="E28" s="15">
        <v>4.5400000000000003E-2</v>
      </c>
      <c r="F28" s="11">
        <v>14</v>
      </c>
    </row>
    <row r="29" spans="1:6" x14ac:dyDescent="0.3">
      <c r="A29" s="11"/>
      <c r="B29" s="12"/>
      <c r="C29" s="12" t="s">
        <v>60</v>
      </c>
      <c r="D29" s="14">
        <v>2.98</v>
      </c>
      <c r="E29" s="15">
        <v>3.6900000000000002E-2</v>
      </c>
      <c r="F29" s="11">
        <v>16</v>
      </c>
    </row>
    <row r="30" spans="1:6" x14ac:dyDescent="0.3">
      <c r="A30" s="11"/>
      <c r="B30" s="12"/>
      <c r="C30" s="12" t="s">
        <v>61</v>
      </c>
      <c r="D30" s="14">
        <v>2.77</v>
      </c>
      <c r="E30" s="15">
        <v>4.6699999999999998E-2</v>
      </c>
      <c r="F30" s="11">
        <v>16</v>
      </c>
    </row>
    <row r="31" spans="1:6" x14ac:dyDescent="0.3">
      <c r="A31" s="11"/>
      <c r="B31" s="12"/>
      <c r="C31" s="12" t="s">
        <v>62</v>
      </c>
      <c r="D31" s="14">
        <v>2.63</v>
      </c>
      <c r="E31" s="15">
        <v>9.7999999999999993E-7</v>
      </c>
      <c r="F31" s="11">
        <v>52</v>
      </c>
    </row>
    <row r="32" spans="1:6" x14ac:dyDescent="0.3">
      <c r="A32" s="11"/>
      <c r="B32" s="12"/>
      <c r="C32" s="12" t="s">
        <v>63</v>
      </c>
      <c r="D32" s="14">
        <v>2.59</v>
      </c>
      <c r="E32" s="15">
        <v>3.7499999999999999E-2</v>
      </c>
      <c r="F32" s="11">
        <v>19</v>
      </c>
    </row>
    <row r="33" spans="1:6" x14ac:dyDescent="0.3">
      <c r="A33" s="11"/>
      <c r="B33" s="12"/>
      <c r="C33" s="12" t="s">
        <v>64</v>
      </c>
      <c r="D33" s="14">
        <v>2.52</v>
      </c>
      <c r="E33" s="15">
        <v>2.3900000000000001E-2</v>
      </c>
      <c r="F33" s="11">
        <v>23</v>
      </c>
    </row>
    <row r="34" spans="1:6" x14ac:dyDescent="0.3">
      <c r="A34" s="11"/>
      <c r="B34" s="12"/>
      <c r="C34" s="12" t="s">
        <v>65</v>
      </c>
      <c r="D34" s="14">
        <v>2.29</v>
      </c>
      <c r="E34" s="15">
        <v>5.0000000000000001E-3</v>
      </c>
      <c r="F34" s="11">
        <v>37</v>
      </c>
    </row>
    <row r="35" spans="1:6" x14ac:dyDescent="0.3">
      <c r="A35" s="11"/>
      <c r="B35" s="12"/>
      <c r="C35" s="12" t="s">
        <v>66</v>
      </c>
      <c r="D35" s="14">
        <v>2.2599999999999998</v>
      </c>
      <c r="E35" s="15">
        <v>2.47E-2</v>
      </c>
      <c r="F35" s="11">
        <v>29</v>
      </c>
    </row>
    <row r="36" spans="1:6" x14ac:dyDescent="0.3">
      <c r="A36" s="11"/>
      <c r="B36" s="12"/>
      <c r="C36" s="12" t="s">
        <v>67</v>
      </c>
      <c r="D36" s="14">
        <v>2.19</v>
      </c>
      <c r="E36" s="15">
        <v>4.2999999999999997E-2</v>
      </c>
      <c r="F36" s="11">
        <v>26</v>
      </c>
    </row>
    <row r="37" spans="1:6" x14ac:dyDescent="0.3">
      <c r="A37" s="11"/>
      <c r="B37" s="16"/>
      <c r="C37" s="16" t="s">
        <v>68</v>
      </c>
      <c r="D37" s="17">
        <v>2.06</v>
      </c>
      <c r="E37" s="18">
        <v>4.7100000000000003E-2</v>
      </c>
      <c r="F37" s="19">
        <v>29</v>
      </c>
    </row>
    <row r="38" spans="1:6" x14ac:dyDescent="0.3">
      <c r="A38" s="11"/>
      <c r="B38" s="12" t="s">
        <v>69</v>
      </c>
      <c r="C38" s="13" t="s">
        <v>70</v>
      </c>
      <c r="D38" s="14">
        <v>16</v>
      </c>
      <c r="E38" s="15">
        <v>9.7899999999999997E-8</v>
      </c>
      <c r="F38" s="11">
        <v>12</v>
      </c>
    </row>
    <row r="39" spans="1:6" x14ac:dyDescent="0.3">
      <c r="A39" s="11"/>
      <c r="B39" s="12"/>
      <c r="C39" s="13" t="s">
        <v>71</v>
      </c>
      <c r="D39" s="14">
        <v>8.5399999999999991</v>
      </c>
      <c r="E39" s="15">
        <v>3.3500000000000002E-2</v>
      </c>
      <c r="F39" s="11">
        <v>6</v>
      </c>
    </row>
    <row r="40" spans="1:6" x14ac:dyDescent="0.3">
      <c r="A40" s="11"/>
      <c r="B40" s="12"/>
      <c r="C40" s="13" t="s">
        <v>72</v>
      </c>
      <c r="D40" s="14">
        <v>3.01</v>
      </c>
      <c r="E40" s="15">
        <v>1.03E-2</v>
      </c>
      <c r="F40" s="11">
        <v>20</v>
      </c>
    </row>
    <row r="41" spans="1:6" x14ac:dyDescent="0.3">
      <c r="A41" s="11"/>
      <c r="B41" s="12"/>
      <c r="C41" s="13" t="s">
        <v>73</v>
      </c>
      <c r="D41" s="14">
        <v>2.82</v>
      </c>
      <c r="E41" s="15">
        <v>2.49E-3</v>
      </c>
      <c r="F41" s="11">
        <v>26</v>
      </c>
    </row>
    <row r="42" spans="1:6" x14ac:dyDescent="0.3">
      <c r="A42" s="11"/>
      <c r="B42" s="12"/>
      <c r="C42" s="13" t="s">
        <v>74</v>
      </c>
      <c r="D42" s="14">
        <v>2.54</v>
      </c>
      <c r="E42" s="15">
        <v>4.8300000000000003E-2</v>
      </c>
      <c r="F42" s="11">
        <v>20</v>
      </c>
    </row>
    <row r="43" spans="1:6" x14ac:dyDescent="0.3">
      <c r="A43" s="11"/>
      <c r="B43" s="12"/>
      <c r="C43" s="12" t="s">
        <v>75</v>
      </c>
      <c r="D43" s="14">
        <v>2.48</v>
      </c>
      <c r="E43" s="15">
        <v>3.5400000000000001E-2</v>
      </c>
      <c r="F43" s="11">
        <v>22</v>
      </c>
    </row>
    <row r="44" spans="1:6" x14ac:dyDescent="0.3">
      <c r="A44" s="11"/>
      <c r="B44" s="16"/>
      <c r="C44" s="16" t="s">
        <v>76</v>
      </c>
      <c r="D44" s="17">
        <v>2.31</v>
      </c>
      <c r="E44" s="18">
        <v>7.4000000000000001E-7</v>
      </c>
      <c r="F44" s="19">
        <v>65</v>
      </c>
    </row>
    <row r="45" spans="1:6" x14ac:dyDescent="0.3">
      <c r="A45" s="11"/>
      <c r="B45" s="12" t="s">
        <v>77</v>
      </c>
      <c r="C45" s="13" t="s">
        <v>78</v>
      </c>
      <c r="D45" s="14">
        <v>10</v>
      </c>
      <c r="E45" s="15">
        <v>1.3299999999999999E-2</v>
      </c>
      <c r="F45" s="11">
        <v>5</v>
      </c>
    </row>
    <row r="46" spans="1:6" x14ac:dyDescent="0.3">
      <c r="A46" s="11"/>
      <c r="B46" s="12"/>
      <c r="C46" s="13" t="s">
        <v>79</v>
      </c>
      <c r="D46" s="14">
        <v>7.32</v>
      </c>
      <c r="E46" s="15">
        <v>3.9500000000000004E-3</v>
      </c>
      <c r="F46" s="11">
        <v>8</v>
      </c>
    </row>
    <row r="47" spans="1:6" x14ac:dyDescent="0.3">
      <c r="A47" s="11"/>
      <c r="B47" s="12"/>
      <c r="C47" s="13" t="s">
        <v>80</v>
      </c>
      <c r="D47" s="14">
        <v>6.62</v>
      </c>
      <c r="E47" s="15">
        <v>3.13E-3</v>
      </c>
      <c r="F47" s="11">
        <v>9</v>
      </c>
    </row>
    <row r="48" spans="1:6" x14ac:dyDescent="0.3">
      <c r="A48" s="11"/>
      <c r="B48" s="12"/>
      <c r="C48" s="13" t="s">
        <v>81</v>
      </c>
      <c r="D48" s="14">
        <v>4.3499999999999996</v>
      </c>
      <c r="E48" s="15">
        <v>6.0499999999999998E-3</v>
      </c>
      <c r="F48" s="11">
        <v>11</v>
      </c>
    </row>
    <row r="49" spans="1:6" x14ac:dyDescent="0.3">
      <c r="A49" s="11"/>
      <c r="B49" s="12"/>
      <c r="C49" s="13" t="s">
        <v>82</v>
      </c>
      <c r="D49" s="14">
        <v>4.3499999999999996</v>
      </c>
      <c r="E49" s="15">
        <v>5.5799999999999999E-3</v>
      </c>
      <c r="F49" s="11">
        <v>11</v>
      </c>
    </row>
    <row r="50" spans="1:6" x14ac:dyDescent="0.3">
      <c r="A50" s="11"/>
      <c r="B50" s="12"/>
      <c r="C50" s="12" t="s">
        <v>83</v>
      </c>
      <c r="D50" s="14">
        <v>4.1100000000000003</v>
      </c>
      <c r="E50" s="15">
        <v>7.2899999999999996E-3</v>
      </c>
      <c r="F50" s="11">
        <v>12</v>
      </c>
    </row>
    <row r="51" spans="1:6" x14ac:dyDescent="0.3">
      <c r="A51" s="11"/>
      <c r="B51" s="12"/>
      <c r="C51" s="12" t="s">
        <v>84</v>
      </c>
      <c r="D51" s="14">
        <v>4.1100000000000003</v>
      </c>
      <c r="E51" s="15">
        <v>6.4799999999999996E-3</v>
      </c>
      <c r="F51" s="11">
        <v>12</v>
      </c>
    </row>
    <row r="52" spans="1:6" x14ac:dyDescent="0.3">
      <c r="A52" s="11"/>
      <c r="B52" s="12"/>
      <c r="C52" s="12" t="s">
        <v>85</v>
      </c>
      <c r="D52" s="14">
        <v>4.0599999999999996</v>
      </c>
      <c r="E52" s="15">
        <v>6.4200000000000004E-3</v>
      </c>
      <c r="F52" s="11">
        <v>12</v>
      </c>
    </row>
    <row r="53" spans="1:6" x14ac:dyDescent="0.3">
      <c r="A53" s="11"/>
      <c r="B53" s="12"/>
      <c r="C53" s="12" t="s">
        <v>86</v>
      </c>
      <c r="D53" s="14">
        <v>4.0599999999999996</v>
      </c>
      <c r="E53" s="15">
        <v>4.7099999999999998E-3</v>
      </c>
      <c r="F53" s="11">
        <v>13</v>
      </c>
    </row>
    <row r="54" spans="1:6" x14ac:dyDescent="0.3">
      <c r="A54" s="11"/>
      <c r="B54" s="12"/>
      <c r="C54" s="12" t="s">
        <v>87</v>
      </c>
      <c r="D54" s="14">
        <v>4.04</v>
      </c>
      <c r="E54" s="15">
        <v>6.1199999999999996E-3</v>
      </c>
      <c r="F54" s="11">
        <v>12</v>
      </c>
    </row>
    <row r="55" spans="1:6" x14ac:dyDescent="0.3">
      <c r="A55" s="11"/>
      <c r="B55" s="12"/>
      <c r="C55" s="12" t="s">
        <v>88</v>
      </c>
      <c r="D55" s="14">
        <v>3.54</v>
      </c>
      <c r="E55" s="15">
        <v>7.2900000000000003E-9</v>
      </c>
      <c r="F55" s="11">
        <v>42</v>
      </c>
    </row>
    <row r="56" spans="1:6" x14ac:dyDescent="0.3">
      <c r="A56" s="11"/>
      <c r="B56" s="12"/>
      <c r="C56" s="12" t="s">
        <v>89</v>
      </c>
      <c r="D56" s="14">
        <v>3.48</v>
      </c>
      <c r="E56" s="15">
        <v>1.0200000000000001E-2</v>
      </c>
      <c r="F56" s="11">
        <v>13</v>
      </c>
    </row>
    <row r="57" spans="1:6" x14ac:dyDescent="0.3">
      <c r="A57" s="11"/>
      <c r="B57" s="12"/>
      <c r="C57" s="12" t="s">
        <v>90</v>
      </c>
      <c r="D57" s="14">
        <v>3.11</v>
      </c>
      <c r="E57" s="15">
        <v>3.4299999999999997E-2</v>
      </c>
      <c r="F57" s="11">
        <v>12</v>
      </c>
    </row>
    <row r="58" spans="1:6" x14ac:dyDescent="0.3">
      <c r="A58" s="11"/>
      <c r="B58" s="12"/>
      <c r="C58" s="12" t="s">
        <v>91</v>
      </c>
      <c r="D58" s="14">
        <v>3.1</v>
      </c>
      <c r="E58" s="15">
        <v>3.3700000000000001E-2</v>
      </c>
      <c r="F58" s="11">
        <v>12</v>
      </c>
    </row>
    <row r="59" spans="1:6" x14ac:dyDescent="0.3">
      <c r="A59" s="11"/>
      <c r="B59" s="12"/>
      <c r="C59" s="12" t="s">
        <v>92</v>
      </c>
      <c r="D59" s="14">
        <v>2.8</v>
      </c>
      <c r="E59" s="15">
        <v>4.7600000000000003E-2</v>
      </c>
      <c r="F59" s="11">
        <v>13</v>
      </c>
    </row>
    <row r="60" spans="1:6" x14ac:dyDescent="0.3">
      <c r="A60" s="11"/>
      <c r="B60" s="16"/>
      <c r="C60" s="16" t="s">
        <v>93</v>
      </c>
      <c r="D60" s="17">
        <v>2.0099999999999998</v>
      </c>
      <c r="E60" s="18">
        <v>1.5599999999999999E-2</v>
      </c>
      <c r="F60" s="19">
        <v>32</v>
      </c>
    </row>
    <row r="61" spans="1:6" x14ac:dyDescent="0.3">
      <c r="A61" s="11"/>
      <c r="B61" s="12" t="s">
        <v>94</v>
      </c>
      <c r="C61" s="13" t="s">
        <v>95</v>
      </c>
      <c r="D61" s="14">
        <v>10.827784503632</v>
      </c>
      <c r="E61" s="15">
        <v>7.4886793604908596E-4</v>
      </c>
      <c r="F61" s="11">
        <v>6</v>
      </c>
    </row>
    <row r="62" spans="1:6" x14ac:dyDescent="0.3">
      <c r="A62" s="11"/>
      <c r="B62" s="12"/>
      <c r="C62" s="13" t="s">
        <v>96</v>
      </c>
      <c r="D62" s="14">
        <v>7.2185230024213096</v>
      </c>
      <c r="E62" s="15">
        <v>2.1374889735958301E-3</v>
      </c>
      <c r="F62" s="11">
        <v>6</v>
      </c>
    </row>
    <row r="63" spans="1:6" x14ac:dyDescent="0.3">
      <c r="A63" s="11"/>
      <c r="B63" s="12"/>
      <c r="C63" s="13" t="s">
        <v>97</v>
      </c>
      <c r="D63" s="14">
        <v>5.0529661016949197</v>
      </c>
      <c r="E63" s="15">
        <v>4.3039564953692898E-2</v>
      </c>
      <c r="F63" s="11">
        <v>4</v>
      </c>
    </row>
    <row r="64" spans="1:6" x14ac:dyDescent="0.3">
      <c r="A64" s="11"/>
      <c r="B64" s="12"/>
      <c r="C64" s="13" t="s">
        <v>98</v>
      </c>
      <c r="D64" s="14">
        <v>4.73715572033898</v>
      </c>
      <c r="E64" s="15">
        <v>1.6324323136745901E-2</v>
      </c>
      <c r="F64" s="11">
        <v>6</v>
      </c>
    </row>
    <row r="65" spans="1:6" x14ac:dyDescent="0.3">
      <c r="A65" s="11"/>
      <c r="B65" s="12"/>
      <c r="C65" s="13" t="s">
        <v>99</v>
      </c>
      <c r="D65" s="14">
        <v>3.8376957734391799</v>
      </c>
      <c r="E65" s="15">
        <v>3.3725478282142E-2</v>
      </c>
      <c r="F65" s="11">
        <v>6</v>
      </c>
    </row>
    <row r="66" spans="1:6" x14ac:dyDescent="0.3">
      <c r="A66" s="19"/>
      <c r="B66" s="16"/>
      <c r="C66" s="16" t="s">
        <v>100</v>
      </c>
      <c r="D66" s="17">
        <v>2.8422934322033901</v>
      </c>
      <c r="E66" s="18">
        <v>3.3725478282142E-2</v>
      </c>
      <c r="F66" s="19">
        <v>9</v>
      </c>
    </row>
  </sheetData>
  <mergeCells count="1">
    <mergeCell ref="A1:F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40E383-76A5-4965-8714-2017AABAF265}">
  <dimension ref="A1:F109"/>
  <sheetViews>
    <sheetView workbookViewId="0"/>
  </sheetViews>
  <sheetFormatPr defaultRowHeight="15" x14ac:dyDescent="0.3"/>
  <cols>
    <col min="1" max="1" width="7.625" style="6" bestFit="1" customWidth="1"/>
    <col min="2" max="2" width="9.25" style="6" bestFit="1" customWidth="1"/>
    <col min="3" max="3" width="12.625" style="6" bestFit="1" customWidth="1"/>
    <col min="4" max="16384" width="9" style="6"/>
  </cols>
  <sheetData>
    <row r="1" spans="1:6" x14ac:dyDescent="0.3">
      <c r="A1" s="7" t="s">
        <v>432</v>
      </c>
      <c r="B1" s="28"/>
      <c r="C1" s="28"/>
      <c r="D1" s="29"/>
      <c r="E1" s="29"/>
      <c r="F1" s="29"/>
    </row>
    <row r="2" spans="1:6" x14ac:dyDescent="0.3">
      <c r="A2" s="8" t="s">
        <v>26</v>
      </c>
      <c r="B2" s="9" t="s">
        <v>27</v>
      </c>
      <c r="C2" s="9" t="s">
        <v>171</v>
      </c>
      <c r="D2" s="31"/>
      <c r="E2" s="30"/>
      <c r="F2" s="31"/>
    </row>
    <row r="3" spans="1:6" ht="15" customHeight="1" x14ac:dyDescent="0.25">
      <c r="A3" s="32" t="s">
        <v>119</v>
      </c>
      <c r="B3" s="23" t="s">
        <v>172</v>
      </c>
      <c r="C3" s="42" t="s">
        <v>280</v>
      </c>
      <c r="D3" s="31"/>
      <c r="E3" s="34"/>
      <c r="F3" s="31"/>
    </row>
    <row r="4" spans="1:6" x14ac:dyDescent="0.25">
      <c r="A4" s="35"/>
      <c r="B4" s="12"/>
      <c r="C4" s="43" t="s">
        <v>204</v>
      </c>
      <c r="D4" s="31"/>
      <c r="E4" s="34"/>
      <c r="F4" s="31"/>
    </row>
    <row r="5" spans="1:6" x14ac:dyDescent="0.25">
      <c r="A5" s="11"/>
      <c r="B5" s="12"/>
      <c r="C5" s="43" t="s">
        <v>205</v>
      </c>
      <c r="D5" s="31"/>
      <c r="E5" s="34"/>
      <c r="F5" s="31"/>
    </row>
    <row r="6" spans="1:6" x14ac:dyDescent="0.25">
      <c r="A6" s="11"/>
      <c r="B6" s="12"/>
      <c r="C6" s="43" t="s">
        <v>281</v>
      </c>
      <c r="D6" s="31"/>
      <c r="E6" s="34"/>
      <c r="F6" s="31"/>
    </row>
    <row r="7" spans="1:6" x14ac:dyDescent="0.25">
      <c r="A7" s="11"/>
      <c r="B7" s="12"/>
      <c r="C7" s="43" t="s">
        <v>206</v>
      </c>
      <c r="D7" s="31"/>
      <c r="E7" s="34"/>
      <c r="F7" s="31"/>
    </row>
    <row r="8" spans="1:6" x14ac:dyDescent="0.25">
      <c r="A8" s="11"/>
      <c r="B8" s="12"/>
      <c r="C8" s="43" t="s">
        <v>207</v>
      </c>
      <c r="D8" s="31"/>
      <c r="E8" s="34"/>
      <c r="F8" s="31"/>
    </row>
    <row r="9" spans="1:6" x14ac:dyDescent="0.25">
      <c r="A9" s="11"/>
      <c r="B9" s="12"/>
      <c r="C9" s="43" t="s">
        <v>209</v>
      </c>
      <c r="D9" s="31"/>
      <c r="E9" s="34"/>
      <c r="F9" s="31"/>
    </row>
    <row r="10" spans="1:6" x14ac:dyDescent="0.25">
      <c r="A10" s="11"/>
      <c r="B10" s="12"/>
      <c r="C10" s="43" t="s">
        <v>282</v>
      </c>
      <c r="D10" s="31"/>
      <c r="E10" s="34"/>
      <c r="F10" s="31"/>
    </row>
    <row r="11" spans="1:6" x14ac:dyDescent="0.25">
      <c r="A11" s="11"/>
      <c r="B11" s="12"/>
      <c r="C11" s="43" t="s">
        <v>210</v>
      </c>
      <c r="D11" s="31"/>
      <c r="E11" s="34"/>
      <c r="F11" s="31"/>
    </row>
    <row r="12" spans="1:6" x14ac:dyDescent="0.25">
      <c r="A12" s="11"/>
      <c r="B12" s="12"/>
      <c r="C12" s="43" t="s">
        <v>211</v>
      </c>
      <c r="D12" s="31"/>
      <c r="E12" s="34"/>
      <c r="F12" s="31"/>
    </row>
    <row r="13" spans="1:6" x14ac:dyDescent="0.25">
      <c r="A13" s="11"/>
      <c r="B13" s="12"/>
      <c r="C13" s="43" t="s">
        <v>283</v>
      </c>
      <c r="D13" s="31"/>
      <c r="E13" s="34"/>
      <c r="F13" s="31"/>
    </row>
    <row r="14" spans="1:6" x14ac:dyDescent="0.25">
      <c r="A14" s="11"/>
      <c r="B14" s="12"/>
      <c r="C14" s="43" t="s">
        <v>284</v>
      </c>
      <c r="D14" s="31"/>
      <c r="E14" s="34"/>
      <c r="F14" s="31"/>
    </row>
    <row r="15" spans="1:6" x14ac:dyDescent="0.25">
      <c r="A15" s="11"/>
      <c r="B15" s="12"/>
      <c r="C15" s="43" t="s">
        <v>285</v>
      </c>
      <c r="D15" s="31"/>
      <c r="E15" s="34"/>
      <c r="F15" s="31"/>
    </row>
    <row r="16" spans="1:6" x14ac:dyDescent="0.25">
      <c r="A16" s="11"/>
      <c r="B16" s="12"/>
      <c r="C16" s="43" t="s">
        <v>212</v>
      </c>
      <c r="D16" s="31"/>
      <c r="E16" s="34"/>
      <c r="F16" s="31"/>
    </row>
    <row r="17" spans="1:6" x14ac:dyDescent="0.25">
      <c r="A17" s="11"/>
      <c r="B17" s="12"/>
      <c r="C17" s="43" t="s">
        <v>286</v>
      </c>
      <c r="D17" s="31"/>
      <c r="E17" s="34"/>
      <c r="F17" s="31"/>
    </row>
    <row r="18" spans="1:6" x14ac:dyDescent="0.25">
      <c r="A18" s="11"/>
      <c r="B18" s="12"/>
      <c r="C18" s="43" t="s">
        <v>213</v>
      </c>
      <c r="D18" s="31"/>
      <c r="E18" s="34"/>
      <c r="F18" s="31"/>
    </row>
    <row r="19" spans="1:6" x14ac:dyDescent="0.25">
      <c r="A19" s="11"/>
      <c r="B19" s="12"/>
      <c r="C19" s="43" t="s">
        <v>214</v>
      </c>
      <c r="D19" s="31"/>
      <c r="E19" s="34"/>
      <c r="F19" s="31"/>
    </row>
    <row r="20" spans="1:6" x14ac:dyDescent="0.25">
      <c r="A20" s="11"/>
      <c r="B20" s="12"/>
      <c r="C20" s="43" t="s">
        <v>215</v>
      </c>
      <c r="D20" s="31"/>
      <c r="E20" s="34"/>
      <c r="F20" s="31"/>
    </row>
    <row r="21" spans="1:6" x14ac:dyDescent="0.25">
      <c r="A21" s="11"/>
      <c r="B21" s="12"/>
      <c r="C21" s="43" t="s">
        <v>216</v>
      </c>
      <c r="D21" s="31"/>
      <c r="E21" s="34"/>
      <c r="F21" s="31"/>
    </row>
    <row r="22" spans="1:6" x14ac:dyDescent="0.25">
      <c r="A22" s="11"/>
      <c r="B22" s="12"/>
      <c r="C22" s="43" t="s">
        <v>217</v>
      </c>
      <c r="D22" s="31"/>
      <c r="E22" s="34"/>
      <c r="F22" s="31"/>
    </row>
    <row r="23" spans="1:6" x14ac:dyDescent="0.25">
      <c r="A23" s="11"/>
      <c r="B23" s="12"/>
      <c r="C23" s="43" t="s">
        <v>218</v>
      </c>
      <c r="D23" s="31"/>
      <c r="E23" s="34"/>
      <c r="F23" s="31"/>
    </row>
    <row r="24" spans="1:6" x14ac:dyDescent="0.25">
      <c r="A24" s="11"/>
      <c r="B24" s="12"/>
      <c r="C24" s="43" t="s">
        <v>219</v>
      </c>
      <c r="D24" s="31"/>
      <c r="E24" s="34"/>
      <c r="F24" s="31"/>
    </row>
    <row r="25" spans="1:6" x14ac:dyDescent="0.25">
      <c r="A25" s="11"/>
      <c r="B25" s="12"/>
      <c r="C25" s="43" t="s">
        <v>220</v>
      </c>
      <c r="D25" s="31"/>
      <c r="E25" s="34"/>
      <c r="F25" s="31"/>
    </row>
    <row r="26" spans="1:6" x14ac:dyDescent="0.25">
      <c r="A26" s="11"/>
      <c r="B26" s="12"/>
      <c r="C26" s="43" t="s">
        <v>287</v>
      </c>
      <c r="D26" s="31"/>
      <c r="E26" s="34"/>
      <c r="F26" s="31"/>
    </row>
    <row r="27" spans="1:6" x14ac:dyDescent="0.25">
      <c r="A27" s="11"/>
      <c r="B27" s="12"/>
      <c r="C27" s="43" t="s">
        <v>222</v>
      </c>
      <c r="D27" s="31"/>
      <c r="E27" s="34"/>
      <c r="F27" s="31"/>
    </row>
    <row r="28" spans="1:6" x14ac:dyDescent="0.25">
      <c r="A28" s="11"/>
      <c r="B28" s="12"/>
      <c r="C28" s="43" t="s">
        <v>223</v>
      </c>
      <c r="D28" s="41"/>
      <c r="E28" s="38"/>
      <c r="F28" s="31"/>
    </row>
    <row r="29" spans="1:6" x14ac:dyDescent="0.25">
      <c r="A29" s="11"/>
      <c r="B29" s="16"/>
      <c r="C29" s="44" t="s">
        <v>288</v>
      </c>
    </row>
    <row r="30" spans="1:6" x14ac:dyDescent="0.25">
      <c r="A30" s="11"/>
      <c r="B30" s="12" t="s">
        <v>180</v>
      </c>
      <c r="C30" s="43" t="s">
        <v>224</v>
      </c>
    </row>
    <row r="31" spans="1:6" x14ac:dyDescent="0.25">
      <c r="A31" s="11"/>
      <c r="B31" s="12"/>
      <c r="C31" s="43" t="s">
        <v>289</v>
      </c>
    </row>
    <row r="32" spans="1:6" x14ac:dyDescent="0.25">
      <c r="A32" s="11"/>
      <c r="B32" s="12"/>
      <c r="C32" s="43" t="s">
        <v>225</v>
      </c>
    </row>
    <row r="33" spans="1:3" x14ac:dyDescent="0.25">
      <c r="A33" s="11"/>
      <c r="B33" s="12"/>
      <c r="C33" s="43" t="s">
        <v>290</v>
      </c>
    </row>
    <row r="34" spans="1:3" x14ac:dyDescent="0.25">
      <c r="A34" s="11"/>
      <c r="B34" s="12"/>
      <c r="C34" s="43" t="s">
        <v>291</v>
      </c>
    </row>
    <row r="35" spans="1:3" x14ac:dyDescent="0.25">
      <c r="A35" s="11"/>
      <c r="B35" s="12"/>
      <c r="C35" s="43" t="s">
        <v>292</v>
      </c>
    </row>
    <row r="36" spans="1:3" x14ac:dyDescent="0.25">
      <c r="A36" s="11"/>
      <c r="B36" s="12"/>
      <c r="C36" s="43" t="s">
        <v>226</v>
      </c>
    </row>
    <row r="37" spans="1:3" x14ac:dyDescent="0.25">
      <c r="A37" s="11"/>
      <c r="B37" s="12"/>
      <c r="C37" s="43" t="s">
        <v>227</v>
      </c>
    </row>
    <row r="38" spans="1:3" x14ac:dyDescent="0.25">
      <c r="A38" s="11"/>
      <c r="B38" s="12"/>
      <c r="C38" s="43" t="s">
        <v>228</v>
      </c>
    </row>
    <row r="39" spans="1:3" x14ac:dyDescent="0.25">
      <c r="A39" s="11"/>
      <c r="B39" s="12"/>
      <c r="C39" s="43" t="s">
        <v>229</v>
      </c>
    </row>
    <row r="40" spans="1:3" x14ac:dyDescent="0.25">
      <c r="A40" s="11"/>
      <c r="B40" s="12"/>
      <c r="C40" s="43" t="s">
        <v>293</v>
      </c>
    </row>
    <row r="41" spans="1:3" x14ac:dyDescent="0.25">
      <c r="A41" s="11"/>
      <c r="B41" s="12"/>
      <c r="C41" s="43" t="s">
        <v>230</v>
      </c>
    </row>
    <row r="42" spans="1:3" x14ac:dyDescent="0.25">
      <c r="A42" s="11"/>
      <c r="B42" s="12"/>
      <c r="C42" s="43" t="s">
        <v>294</v>
      </c>
    </row>
    <row r="43" spans="1:3" x14ac:dyDescent="0.25">
      <c r="A43" s="11"/>
      <c r="B43" s="16"/>
      <c r="C43" s="44" t="s">
        <v>295</v>
      </c>
    </row>
    <row r="44" spans="1:3" x14ac:dyDescent="0.25">
      <c r="A44" s="11"/>
      <c r="B44" s="12" t="s">
        <v>182</v>
      </c>
      <c r="C44" s="43" t="s">
        <v>231</v>
      </c>
    </row>
    <row r="45" spans="1:3" x14ac:dyDescent="0.25">
      <c r="A45" s="11"/>
      <c r="B45" s="12"/>
      <c r="C45" s="43" t="s">
        <v>232</v>
      </c>
    </row>
    <row r="46" spans="1:3" x14ac:dyDescent="0.25">
      <c r="A46" s="11"/>
      <c r="B46" s="12"/>
      <c r="C46" s="43" t="s">
        <v>233</v>
      </c>
    </row>
    <row r="47" spans="1:3" x14ac:dyDescent="0.25">
      <c r="A47" s="11"/>
      <c r="B47" s="12"/>
      <c r="C47" s="43" t="s">
        <v>234</v>
      </c>
    </row>
    <row r="48" spans="1:3" x14ac:dyDescent="0.25">
      <c r="A48" s="11"/>
      <c r="B48" s="16"/>
      <c r="C48" s="44" t="s">
        <v>235</v>
      </c>
    </row>
    <row r="49" spans="1:3" x14ac:dyDescent="0.25">
      <c r="A49" s="11"/>
      <c r="B49" s="12" t="s">
        <v>183</v>
      </c>
      <c r="C49" s="43" t="s">
        <v>236</v>
      </c>
    </row>
    <row r="50" spans="1:3" x14ac:dyDescent="0.25">
      <c r="A50" s="11"/>
      <c r="B50" s="12"/>
      <c r="C50" s="43" t="s">
        <v>296</v>
      </c>
    </row>
    <row r="51" spans="1:3" x14ac:dyDescent="0.25">
      <c r="A51" s="11"/>
      <c r="B51" s="12"/>
      <c r="C51" s="43" t="s">
        <v>237</v>
      </c>
    </row>
    <row r="52" spans="1:3" x14ac:dyDescent="0.25">
      <c r="A52" s="11"/>
      <c r="B52" s="12"/>
      <c r="C52" s="43" t="s">
        <v>297</v>
      </c>
    </row>
    <row r="53" spans="1:3" x14ac:dyDescent="0.25">
      <c r="A53" s="11"/>
      <c r="B53" s="12"/>
      <c r="C53" s="43" t="s">
        <v>238</v>
      </c>
    </row>
    <row r="54" spans="1:3" x14ac:dyDescent="0.25">
      <c r="A54" s="11"/>
      <c r="B54" s="12"/>
      <c r="C54" s="43" t="s">
        <v>185</v>
      </c>
    </row>
    <row r="55" spans="1:3" x14ac:dyDescent="0.25">
      <c r="A55" s="11"/>
      <c r="B55" s="12"/>
      <c r="C55" s="43" t="s">
        <v>186</v>
      </c>
    </row>
    <row r="56" spans="1:3" x14ac:dyDescent="0.25">
      <c r="A56" s="11"/>
      <c r="B56" s="12"/>
      <c r="C56" s="43" t="s">
        <v>242</v>
      </c>
    </row>
    <row r="57" spans="1:3" x14ac:dyDescent="0.25">
      <c r="A57" s="11"/>
      <c r="B57" s="12"/>
      <c r="C57" s="43" t="s">
        <v>243</v>
      </c>
    </row>
    <row r="58" spans="1:3" x14ac:dyDescent="0.25">
      <c r="A58" s="11"/>
      <c r="B58" s="12"/>
      <c r="C58" s="43" t="s">
        <v>244</v>
      </c>
    </row>
    <row r="59" spans="1:3" x14ac:dyDescent="0.25">
      <c r="A59" s="11"/>
      <c r="B59" s="12"/>
      <c r="C59" s="43" t="s">
        <v>188</v>
      </c>
    </row>
    <row r="60" spans="1:3" x14ac:dyDescent="0.25">
      <c r="A60" s="11"/>
      <c r="B60" s="12"/>
      <c r="C60" s="43" t="s">
        <v>298</v>
      </c>
    </row>
    <row r="61" spans="1:3" x14ac:dyDescent="0.25">
      <c r="A61" s="11"/>
      <c r="B61" s="12"/>
      <c r="C61" s="43" t="s">
        <v>189</v>
      </c>
    </row>
    <row r="62" spans="1:3" x14ac:dyDescent="0.25">
      <c r="A62" s="11"/>
      <c r="B62" s="12"/>
      <c r="C62" s="43" t="s">
        <v>299</v>
      </c>
    </row>
    <row r="63" spans="1:3" x14ac:dyDescent="0.25">
      <c r="A63" s="11"/>
      <c r="B63" s="12"/>
      <c r="C63" s="43" t="s">
        <v>245</v>
      </c>
    </row>
    <row r="64" spans="1:3" x14ac:dyDescent="0.25">
      <c r="A64" s="11"/>
      <c r="B64" s="12"/>
      <c r="C64" s="43" t="s">
        <v>190</v>
      </c>
    </row>
    <row r="65" spans="1:3" x14ac:dyDescent="0.25">
      <c r="A65" s="11"/>
      <c r="B65" s="12"/>
      <c r="C65" s="43" t="s">
        <v>191</v>
      </c>
    </row>
    <row r="66" spans="1:3" x14ac:dyDescent="0.25">
      <c r="A66" s="11"/>
      <c r="B66" s="12"/>
      <c r="C66" s="43" t="s">
        <v>246</v>
      </c>
    </row>
    <row r="67" spans="1:3" x14ac:dyDescent="0.25">
      <c r="A67" s="11"/>
      <c r="B67" s="12"/>
      <c r="C67" s="43" t="s">
        <v>247</v>
      </c>
    </row>
    <row r="68" spans="1:3" x14ac:dyDescent="0.25">
      <c r="A68" s="11"/>
      <c r="B68" s="12"/>
      <c r="C68" s="43" t="s">
        <v>248</v>
      </c>
    </row>
    <row r="69" spans="1:3" x14ac:dyDescent="0.25">
      <c r="A69" s="11"/>
      <c r="B69" s="12"/>
      <c r="C69" s="43" t="s">
        <v>249</v>
      </c>
    </row>
    <row r="70" spans="1:3" x14ac:dyDescent="0.25">
      <c r="A70" s="11"/>
      <c r="B70" s="12"/>
      <c r="C70" s="43" t="s">
        <v>250</v>
      </c>
    </row>
    <row r="71" spans="1:3" x14ac:dyDescent="0.25">
      <c r="A71" s="11"/>
      <c r="B71" s="12"/>
      <c r="C71" s="43" t="s">
        <v>251</v>
      </c>
    </row>
    <row r="72" spans="1:3" x14ac:dyDescent="0.25">
      <c r="A72" s="11"/>
      <c r="B72" s="12"/>
      <c r="C72" s="43" t="s">
        <v>252</v>
      </c>
    </row>
    <row r="73" spans="1:3" x14ac:dyDescent="0.25">
      <c r="A73" s="11"/>
      <c r="B73" s="12"/>
      <c r="C73" s="43" t="s">
        <v>192</v>
      </c>
    </row>
    <row r="74" spans="1:3" x14ac:dyDescent="0.25">
      <c r="A74" s="11"/>
      <c r="B74" s="12"/>
      <c r="C74" s="43" t="s">
        <v>253</v>
      </c>
    </row>
    <row r="75" spans="1:3" x14ac:dyDescent="0.25">
      <c r="A75" s="11"/>
      <c r="B75" s="12"/>
      <c r="C75" s="43" t="s">
        <v>254</v>
      </c>
    </row>
    <row r="76" spans="1:3" x14ac:dyDescent="0.25">
      <c r="A76" s="11"/>
      <c r="B76" s="12"/>
      <c r="C76" s="43" t="s">
        <v>300</v>
      </c>
    </row>
    <row r="77" spans="1:3" x14ac:dyDescent="0.25">
      <c r="A77" s="11"/>
      <c r="B77" s="12"/>
      <c r="C77" s="43" t="s">
        <v>255</v>
      </c>
    </row>
    <row r="78" spans="1:3" x14ac:dyDescent="0.25">
      <c r="A78" s="11"/>
      <c r="B78" s="12"/>
      <c r="C78" s="43" t="s">
        <v>256</v>
      </c>
    </row>
    <row r="79" spans="1:3" x14ac:dyDescent="0.25">
      <c r="A79" s="11"/>
      <c r="B79" s="12"/>
      <c r="C79" s="43" t="s">
        <v>301</v>
      </c>
    </row>
    <row r="80" spans="1:3" x14ac:dyDescent="0.25">
      <c r="A80" s="11"/>
      <c r="B80" s="12"/>
      <c r="C80" s="43" t="s">
        <v>257</v>
      </c>
    </row>
    <row r="81" spans="1:3" x14ac:dyDescent="0.25">
      <c r="A81" s="11"/>
      <c r="B81" s="12"/>
      <c r="C81" s="43" t="s">
        <v>258</v>
      </c>
    </row>
    <row r="82" spans="1:3" x14ac:dyDescent="0.25">
      <c r="A82" s="11"/>
      <c r="B82" s="12"/>
      <c r="C82" s="43" t="s">
        <v>259</v>
      </c>
    </row>
    <row r="83" spans="1:3" x14ac:dyDescent="0.25">
      <c r="A83" s="11"/>
      <c r="B83" s="12"/>
      <c r="C83" s="43" t="s">
        <v>193</v>
      </c>
    </row>
    <row r="84" spans="1:3" x14ac:dyDescent="0.25">
      <c r="A84" s="11"/>
      <c r="B84" s="12"/>
      <c r="C84" s="43" t="s">
        <v>194</v>
      </c>
    </row>
    <row r="85" spans="1:3" x14ac:dyDescent="0.25">
      <c r="A85" s="11"/>
      <c r="B85" s="12"/>
      <c r="C85" s="43" t="s">
        <v>260</v>
      </c>
    </row>
    <row r="86" spans="1:3" x14ac:dyDescent="0.25">
      <c r="A86" s="11"/>
      <c r="B86" s="12"/>
      <c r="C86" s="43" t="s">
        <v>302</v>
      </c>
    </row>
    <row r="87" spans="1:3" x14ac:dyDescent="0.25">
      <c r="A87" s="11"/>
      <c r="B87" s="12"/>
      <c r="C87" s="43" t="s">
        <v>261</v>
      </c>
    </row>
    <row r="88" spans="1:3" x14ac:dyDescent="0.25">
      <c r="A88" s="11"/>
      <c r="B88" s="12"/>
      <c r="C88" s="43" t="s">
        <v>263</v>
      </c>
    </row>
    <row r="89" spans="1:3" x14ac:dyDescent="0.25">
      <c r="A89" s="11"/>
      <c r="B89" s="12"/>
      <c r="C89" s="43" t="s">
        <v>303</v>
      </c>
    </row>
    <row r="90" spans="1:3" x14ac:dyDescent="0.25">
      <c r="A90" s="11"/>
      <c r="B90" s="16"/>
      <c r="C90" s="44" t="s">
        <v>304</v>
      </c>
    </row>
    <row r="91" spans="1:3" x14ac:dyDescent="0.25">
      <c r="A91" s="11"/>
      <c r="B91" s="12" t="s">
        <v>196</v>
      </c>
      <c r="C91" s="43" t="s">
        <v>305</v>
      </c>
    </row>
    <row r="92" spans="1:3" x14ac:dyDescent="0.25">
      <c r="A92" s="11"/>
      <c r="B92" s="12"/>
      <c r="C92" s="43" t="s">
        <v>265</v>
      </c>
    </row>
    <row r="93" spans="1:3" x14ac:dyDescent="0.25">
      <c r="A93" s="11"/>
      <c r="B93" s="12"/>
      <c r="C93" s="43" t="s">
        <v>266</v>
      </c>
    </row>
    <row r="94" spans="1:3" x14ac:dyDescent="0.25">
      <c r="A94" s="11"/>
      <c r="B94" s="16"/>
      <c r="C94" s="44" t="s">
        <v>267</v>
      </c>
    </row>
    <row r="95" spans="1:3" x14ac:dyDescent="0.25">
      <c r="A95" s="11"/>
      <c r="B95" s="12" t="s">
        <v>197</v>
      </c>
      <c r="C95" s="43" t="s">
        <v>242</v>
      </c>
    </row>
    <row r="96" spans="1:3" x14ac:dyDescent="0.25">
      <c r="A96" s="11"/>
      <c r="B96" s="12"/>
      <c r="C96" s="43" t="s">
        <v>268</v>
      </c>
    </row>
    <row r="97" spans="1:3" x14ac:dyDescent="0.25">
      <c r="A97" s="11"/>
      <c r="B97" s="12"/>
      <c r="C97" s="43" t="s">
        <v>269</v>
      </c>
    </row>
    <row r="98" spans="1:3" x14ac:dyDescent="0.25">
      <c r="A98" s="11"/>
      <c r="B98" s="12"/>
      <c r="C98" s="43" t="s">
        <v>270</v>
      </c>
    </row>
    <row r="99" spans="1:3" x14ac:dyDescent="0.25">
      <c r="A99" s="11"/>
      <c r="B99" s="12"/>
      <c r="C99" s="43" t="s">
        <v>306</v>
      </c>
    </row>
    <row r="100" spans="1:3" x14ac:dyDescent="0.25">
      <c r="A100" s="11"/>
      <c r="B100" s="12"/>
      <c r="C100" s="43" t="s">
        <v>198</v>
      </c>
    </row>
    <row r="101" spans="1:3" x14ac:dyDescent="0.25">
      <c r="A101" s="11"/>
      <c r="B101" s="16"/>
      <c r="C101" s="44" t="s">
        <v>199</v>
      </c>
    </row>
    <row r="102" spans="1:3" x14ac:dyDescent="0.3">
      <c r="A102" s="11"/>
      <c r="B102" s="16" t="s">
        <v>200</v>
      </c>
      <c r="C102" s="19" t="s">
        <v>138</v>
      </c>
    </row>
    <row r="103" spans="1:3" x14ac:dyDescent="0.25">
      <c r="A103" s="11"/>
      <c r="B103" s="12" t="s">
        <v>201</v>
      </c>
      <c r="C103" s="43" t="s">
        <v>273</v>
      </c>
    </row>
    <row r="104" spans="1:3" x14ac:dyDescent="0.25">
      <c r="A104" s="11"/>
      <c r="B104" s="12"/>
      <c r="C104" s="43" t="s">
        <v>274</v>
      </c>
    </row>
    <row r="105" spans="1:3" x14ac:dyDescent="0.25">
      <c r="A105" s="11"/>
      <c r="B105" s="12"/>
      <c r="C105" s="43" t="s">
        <v>276</v>
      </c>
    </row>
    <row r="106" spans="1:3" x14ac:dyDescent="0.25">
      <c r="A106" s="11"/>
      <c r="B106" s="12"/>
      <c r="C106" s="43" t="s">
        <v>277</v>
      </c>
    </row>
    <row r="107" spans="1:3" x14ac:dyDescent="0.25">
      <c r="A107" s="11"/>
      <c r="B107" s="12"/>
      <c r="C107" s="43" t="s">
        <v>307</v>
      </c>
    </row>
    <row r="108" spans="1:3" x14ac:dyDescent="0.25">
      <c r="A108" s="11"/>
      <c r="B108" s="12"/>
      <c r="C108" s="43" t="s">
        <v>278</v>
      </c>
    </row>
    <row r="109" spans="1:3" x14ac:dyDescent="0.25">
      <c r="A109" s="19"/>
      <c r="B109" s="16"/>
      <c r="C109" s="44" t="s">
        <v>279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011FC6-DE9E-4D20-B399-6EE9A4201048}">
  <dimension ref="A1:F10"/>
  <sheetViews>
    <sheetView workbookViewId="0"/>
  </sheetViews>
  <sheetFormatPr defaultRowHeight="15" x14ac:dyDescent="0.3"/>
  <cols>
    <col min="1" max="1" width="7.625" style="6" bestFit="1" customWidth="1"/>
    <col min="2" max="2" width="9.25" style="6" bestFit="1" customWidth="1"/>
    <col min="3" max="3" width="12.625" style="6" bestFit="1" customWidth="1"/>
    <col min="4" max="16384" width="9" style="6"/>
  </cols>
  <sheetData>
    <row r="1" spans="1:6" x14ac:dyDescent="0.3">
      <c r="A1" s="7" t="s">
        <v>433</v>
      </c>
      <c r="B1" s="28"/>
      <c r="C1" s="28"/>
      <c r="D1" s="29"/>
      <c r="E1" s="29"/>
      <c r="F1" s="29"/>
    </row>
    <row r="2" spans="1:6" x14ac:dyDescent="0.3">
      <c r="A2" s="8" t="s">
        <v>26</v>
      </c>
      <c r="B2" s="9" t="s">
        <v>27</v>
      </c>
      <c r="C2" s="9" t="s">
        <v>171</v>
      </c>
      <c r="D2" s="31"/>
      <c r="E2" s="30"/>
      <c r="F2" s="31"/>
    </row>
    <row r="3" spans="1:6" x14ac:dyDescent="0.25">
      <c r="A3" s="32" t="s">
        <v>32</v>
      </c>
      <c r="B3" s="9" t="s">
        <v>172</v>
      </c>
      <c r="C3" s="37" t="s">
        <v>308</v>
      </c>
      <c r="D3" s="31"/>
      <c r="E3" s="34"/>
      <c r="F3" s="31"/>
    </row>
    <row r="4" spans="1:6" x14ac:dyDescent="0.25">
      <c r="A4" s="35"/>
      <c r="B4" s="9" t="s">
        <v>180</v>
      </c>
      <c r="C4" s="37" t="s">
        <v>309</v>
      </c>
      <c r="D4" s="31"/>
      <c r="E4" s="34"/>
      <c r="F4" s="31"/>
    </row>
    <row r="5" spans="1:6" x14ac:dyDescent="0.25">
      <c r="A5" s="11"/>
      <c r="B5" s="9" t="s">
        <v>182</v>
      </c>
      <c r="C5" s="37" t="s">
        <v>310</v>
      </c>
      <c r="D5" s="31"/>
      <c r="E5" s="34"/>
      <c r="F5" s="31"/>
    </row>
    <row r="6" spans="1:6" x14ac:dyDescent="0.25">
      <c r="A6" s="11"/>
      <c r="B6" s="9" t="s">
        <v>183</v>
      </c>
      <c r="C6" s="37" t="s">
        <v>311</v>
      </c>
      <c r="D6" s="31"/>
      <c r="E6" s="34"/>
      <c r="F6" s="31"/>
    </row>
    <row r="7" spans="1:6" x14ac:dyDescent="0.25">
      <c r="A7" s="11"/>
      <c r="B7" s="9" t="s">
        <v>196</v>
      </c>
      <c r="C7" s="37" t="s">
        <v>138</v>
      </c>
      <c r="D7" s="31"/>
      <c r="E7" s="34"/>
      <c r="F7" s="31"/>
    </row>
    <row r="8" spans="1:6" x14ac:dyDescent="0.25">
      <c r="A8" s="11"/>
      <c r="B8" s="9" t="s">
        <v>197</v>
      </c>
      <c r="C8" s="37" t="s">
        <v>138</v>
      </c>
      <c r="D8" s="31"/>
      <c r="E8" s="34"/>
      <c r="F8" s="31"/>
    </row>
    <row r="9" spans="1:6" x14ac:dyDescent="0.25">
      <c r="A9" s="11"/>
      <c r="B9" s="9" t="s">
        <v>200</v>
      </c>
      <c r="C9" s="37" t="s">
        <v>138</v>
      </c>
      <c r="D9" s="31"/>
      <c r="E9" s="34"/>
      <c r="F9" s="31"/>
    </row>
    <row r="10" spans="1:6" x14ac:dyDescent="0.25">
      <c r="A10" s="19"/>
      <c r="B10" s="16" t="s">
        <v>201</v>
      </c>
      <c r="C10" s="36" t="s">
        <v>138</v>
      </c>
      <c r="D10" s="31"/>
      <c r="E10" s="34"/>
      <c r="F10" s="31"/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F76E6F-4BEE-42E9-90FA-3692FA90146A}">
  <dimension ref="A1:F27"/>
  <sheetViews>
    <sheetView workbookViewId="0"/>
  </sheetViews>
  <sheetFormatPr defaultRowHeight="15" x14ac:dyDescent="0.3"/>
  <cols>
    <col min="1" max="1" width="7.625" style="6" bestFit="1" customWidth="1"/>
    <col min="2" max="2" width="9.25" style="6" bestFit="1" customWidth="1"/>
    <col min="3" max="3" width="12.625" style="6" bestFit="1" customWidth="1"/>
    <col min="4" max="16384" width="9" style="6"/>
  </cols>
  <sheetData>
    <row r="1" spans="1:6" x14ac:dyDescent="0.3">
      <c r="A1" s="7" t="s">
        <v>434</v>
      </c>
      <c r="B1" s="28"/>
      <c r="C1" s="28"/>
      <c r="D1" s="29"/>
      <c r="E1" s="29"/>
      <c r="F1" s="29"/>
    </row>
    <row r="2" spans="1:6" x14ac:dyDescent="0.3">
      <c r="A2" s="8" t="s">
        <v>26</v>
      </c>
      <c r="B2" s="9" t="s">
        <v>27</v>
      </c>
      <c r="C2" s="9" t="s">
        <v>171</v>
      </c>
      <c r="D2" s="31"/>
      <c r="E2" s="30"/>
      <c r="F2" s="31"/>
    </row>
    <row r="3" spans="1:6" x14ac:dyDescent="0.25">
      <c r="A3" s="32" t="s">
        <v>101</v>
      </c>
      <c r="B3" s="23" t="s">
        <v>172</v>
      </c>
      <c r="C3" s="40" t="s">
        <v>312</v>
      </c>
      <c r="D3" s="31"/>
      <c r="E3" s="34"/>
      <c r="F3" s="31"/>
    </row>
    <row r="4" spans="1:6" x14ac:dyDescent="0.25">
      <c r="A4" s="35"/>
      <c r="B4" s="16"/>
      <c r="C4" s="36" t="s">
        <v>313</v>
      </c>
      <c r="D4" s="31"/>
      <c r="E4" s="34"/>
      <c r="F4" s="31"/>
    </row>
    <row r="5" spans="1:6" x14ac:dyDescent="0.25">
      <c r="A5" s="11"/>
      <c r="B5" s="12" t="s">
        <v>180</v>
      </c>
      <c r="C5" s="33" t="s">
        <v>292</v>
      </c>
      <c r="D5" s="31"/>
      <c r="E5" s="34"/>
      <c r="F5" s="31"/>
    </row>
    <row r="6" spans="1:6" x14ac:dyDescent="0.25">
      <c r="A6" s="11"/>
      <c r="B6" s="12"/>
      <c r="C6" s="33" t="s">
        <v>293</v>
      </c>
      <c r="D6" s="31"/>
      <c r="E6" s="34"/>
      <c r="F6" s="31"/>
    </row>
    <row r="7" spans="1:6" x14ac:dyDescent="0.25">
      <c r="A7" s="11"/>
      <c r="B7" s="16"/>
      <c r="C7" s="36" t="s">
        <v>294</v>
      </c>
      <c r="D7" s="31"/>
      <c r="E7" s="34"/>
      <c r="F7" s="31"/>
    </row>
    <row r="8" spans="1:6" x14ac:dyDescent="0.25">
      <c r="A8" s="11"/>
      <c r="B8" s="12" t="s">
        <v>182</v>
      </c>
      <c r="C8" s="33" t="s">
        <v>310</v>
      </c>
      <c r="D8" s="31"/>
      <c r="E8" s="34"/>
      <c r="F8" s="31"/>
    </row>
    <row r="9" spans="1:6" x14ac:dyDescent="0.25">
      <c r="A9" s="11"/>
      <c r="B9" s="12"/>
      <c r="C9" s="33" t="s">
        <v>232</v>
      </c>
      <c r="D9" s="31"/>
      <c r="E9" s="34"/>
      <c r="F9" s="31"/>
    </row>
    <row r="10" spans="1:6" x14ac:dyDescent="0.25">
      <c r="A10" s="11"/>
      <c r="B10" s="12"/>
      <c r="C10" s="33" t="s">
        <v>314</v>
      </c>
      <c r="D10" s="31"/>
      <c r="E10" s="34"/>
      <c r="F10" s="31"/>
    </row>
    <row r="11" spans="1:6" x14ac:dyDescent="0.25">
      <c r="A11" s="11"/>
      <c r="B11" s="12"/>
      <c r="C11" s="33" t="s">
        <v>315</v>
      </c>
    </row>
    <row r="12" spans="1:6" x14ac:dyDescent="0.25">
      <c r="A12" s="11"/>
      <c r="B12" s="16"/>
      <c r="C12" s="36" t="s">
        <v>316</v>
      </c>
    </row>
    <row r="13" spans="1:6" x14ac:dyDescent="0.25">
      <c r="A13" s="11"/>
      <c r="B13" s="12" t="s">
        <v>183</v>
      </c>
      <c r="C13" s="33" t="s">
        <v>317</v>
      </c>
    </row>
    <row r="14" spans="1:6" x14ac:dyDescent="0.25">
      <c r="A14" s="11"/>
      <c r="B14" s="12"/>
      <c r="C14" s="33" t="s">
        <v>318</v>
      </c>
    </row>
    <row r="15" spans="1:6" x14ac:dyDescent="0.25">
      <c r="A15" s="11"/>
      <c r="B15" s="12"/>
      <c r="C15" s="33" t="s">
        <v>246</v>
      </c>
    </row>
    <row r="16" spans="1:6" x14ac:dyDescent="0.25">
      <c r="A16" s="11"/>
      <c r="B16" s="12"/>
      <c r="C16" s="33" t="s">
        <v>250</v>
      </c>
    </row>
    <row r="17" spans="1:3" x14ac:dyDescent="0.25">
      <c r="A17" s="11"/>
      <c r="B17" s="12"/>
      <c r="C17" s="33" t="s">
        <v>251</v>
      </c>
    </row>
    <row r="18" spans="1:3" x14ac:dyDescent="0.25">
      <c r="A18" s="11"/>
      <c r="B18" s="12"/>
      <c r="C18" s="33" t="s">
        <v>252</v>
      </c>
    </row>
    <row r="19" spans="1:3" x14ac:dyDescent="0.25">
      <c r="A19" s="11"/>
      <c r="B19" s="12"/>
      <c r="C19" s="33" t="s">
        <v>253</v>
      </c>
    </row>
    <row r="20" spans="1:3" x14ac:dyDescent="0.25">
      <c r="A20" s="11"/>
      <c r="B20" s="12"/>
      <c r="C20" s="33" t="s">
        <v>319</v>
      </c>
    </row>
    <row r="21" spans="1:3" x14ac:dyDescent="0.25">
      <c r="A21" s="11"/>
      <c r="B21" s="12"/>
      <c r="C21" s="33" t="s">
        <v>194</v>
      </c>
    </row>
    <row r="22" spans="1:3" x14ac:dyDescent="0.25">
      <c r="A22" s="11"/>
      <c r="B22" s="16"/>
      <c r="C22" s="36" t="s">
        <v>260</v>
      </c>
    </row>
    <row r="23" spans="1:3" x14ac:dyDescent="0.3">
      <c r="A23" s="11"/>
      <c r="B23" s="9" t="s">
        <v>196</v>
      </c>
      <c r="C23" s="9" t="s">
        <v>138</v>
      </c>
    </row>
    <row r="24" spans="1:3" x14ac:dyDescent="0.3">
      <c r="A24" s="11"/>
      <c r="B24" s="16" t="s">
        <v>197</v>
      </c>
      <c r="C24" s="9" t="s">
        <v>138</v>
      </c>
    </row>
    <row r="25" spans="1:3" x14ac:dyDescent="0.3">
      <c r="A25" s="11"/>
      <c r="B25" s="9" t="s">
        <v>200</v>
      </c>
      <c r="C25" s="9" t="s">
        <v>138</v>
      </c>
    </row>
    <row r="26" spans="1:3" x14ac:dyDescent="0.25">
      <c r="A26" s="11"/>
      <c r="B26" s="12" t="s">
        <v>201</v>
      </c>
      <c r="C26" s="33" t="s">
        <v>273</v>
      </c>
    </row>
    <row r="27" spans="1:3" x14ac:dyDescent="0.25">
      <c r="A27" s="19"/>
      <c r="B27" s="16"/>
      <c r="C27" s="36" t="s">
        <v>279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45B838-BF17-44DA-B745-A4CB28D1D5B7}">
  <dimension ref="A1:F32"/>
  <sheetViews>
    <sheetView workbookViewId="0"/>
  </sheetViews>
  <sheetFormatPr defaultRowHeight="15" x14ac:dyDescent="0.3"/>
  <cols>
    <col min="1" max="1" width="7.625" style="6" bestFit="1" customWidth="1"/>
    <col min="2" max="2" width="9.25" style="6" bestFit="1" customWidth="1"/>
    <col min="3" max="3" width="12.625" style="6" bestFit="1" customWidth="1"/>
    <col min="4" max="16384" width="9" style="6"/>
  </cols>
  <sheetData>
    <row r="1" spans="1:6" x14ac:dyDescent="0.3">
      <c r="A1" s="7" t="s">
        <v>435</v>
      </c>
      <c r="B1" s="28"/>
      <c r="C1" s="28"/>
      <c r="D1" s="29"/>
      <c r="E1" s="29"/>
      <c r="F1" s="29"/>
    </row>
    <row r="2" spans="1:6" x14ac:dyDescent="0.3">
      <c r="A2" s="8" t="s">
        <v>26</v>
      </c>
      <c r="B2" s="9" t="s">
        <v>27</v>
      </c>
      <c r="C2" s="9" t="s">
        <v>171</v>
      </c>
      <c r="D2" s="31"/>
      <c r="E2" s="30"/>
      <c r="F2" s="31"/>
    </row>
    <row r="3" spans="1:6" x14ac:dyDescent="0.25">
      <c r="A3" s="32" t="s">
        <v>119</v>
      </c>
      <c r="B3" s="23" t="s">
        <v>172</v>
      </c>
      <c r="C3" s="40" t="s">
        <v>308</v>
      </c>
      <c r="D3" s="31"/>
      <c r="E3" s="34"/>
      <c r="F3" s="31"/>
    </row>
    <row r="4" spans="1:6" x14ac:dyDescent="0.25">
      <c r="A4" s="35"/>
      <c r="B4" s="12"/>
      <c r="C4" s="33" t="s">
        <v>320</v>
      </c>
      <c r="D4" s="31"/>
      <c r="E4" s="34"/>
      <c r="F4" s="31"/>
    </row>
    <row r="5" spans="1:6" x14ac:dyDescent="0.25">
      <c r="A5" s="11"/>
      <c r="B5" s="16"/>
      <c r="C5" s="36" t="s">
        <v>321</v>
      </c>
      <c r="D5" s="31"/>
      <c r="E5" s="34"/>
      <c r="F5" s="31"/>
    </row>
    <row r="6" spans="1:6" x14ac:dyDescent="0.25">
      <c r="A6" s="11"/>
      <c r="B6" s="12" t="s">
        <v>180</v>
      </c>
      <c r="C6" s="33" t="s">
        <v>322</v>
      </c>
      <c r="D6" s="31"/>
      <c r="E6" s="34"/>
      <c r="F6" s="31"/>
    </row>
    <row r="7" spans="1:6" x14ac:dyDescent="0.25">
      <c r="A7" s="11"/>
      <c r="B7" s="12"/>
      <c r="C7" s="33" t="s">
        <v>292</v>
      </c>
      <c r="D7" s="31"/>
      <c r="E7" s="34"/>
      <c r="F7" s="31"/>
    </row>
    <row r="8" spans="1:6" x14ac:dyDescent="0.25">
      <c r="A8" s="11"/>
      <c r="B8" s="12"/>
      <c r="C8" s="33" t="s">
        <v>229</v>
      </c>
      <c r="D8" s="31"/>
      <c r="E8" s="34"/>
      <c r="F8" s="31"/>
    </row>
    <row r="9" spans="1:6" x14ac:dyDescent="0.25">
      <c r="A9" s="11"/>
      <c r="B9" s="12"/>
      <c r="C9" s="33" t="s">
        <v>323</v>
      </c>
      <c r="D9" s="31"/>
      <c r="E9" s="34"/>
      <c r="F9" s="31"/>
    </row>
    <row r="10" spans="1:6" x14ac:dyDescent="0.25">
      <c r="A10" s="11"/>
      <c r="B10" s="12"/>
      <c r="C10" s="33" t="s">
        <v>293</v>
      </c>
      <c r="D10" s="31"/>
      <c r="E10" s="34"/>
      <c r="F10" s="31"/>
    </row>
    <row r="11" spans="1:6" x14ac:dyDescent="0.25">
      <c r="A11" s="11"/>
      <c r="B11" s="12"/>
      <c r="C11" s="33" t="s">
        <v>309</v>
      </c>
    </row>
    <row r="12" spans="1:6" x14ac:dyDescent="0.25">
      <c r="A12" s="11"/>
      <c r="B12" s="16"/>
      <c r="C12" s="36" t="s">
        <v>324</v>
      </c>
    </row>
    <row r="13" spans="1:6" x14ac:dyDescent="0.25">
      <c r="A13" s="11"/>
      <c r="B13" s="12" t="s">
        <v>182</v>
      </c>
      <c r="C13" s="33" t="s">
        <v>315</v>
      </c>
    </row>
    <row r="14" spans="1:6" x14ac:dyDescent="0.25">
      <c r="A14" s="11"/>
      <c r="B14" s="16"/>
      <c r="C14" s="36" t="s">
        <v>316</v>
      </c>
    </row>
    <row r="15" spans="1:6" x14ac:dyDescent="0.25">
      <c r="A15" s="11"/>
      <c r="B15" s="12" t="s">
        <v>183</v>
      </c>
      <c r="C15" s="33" t="s">
        <v>317</v>
      </c>
    </row>
    <row r="16" spans="1:6" x14ac:dyDescent="0.25">
      <c r="A16" s="11"/>
      <c r="B16" s="12"/>
      <c r="C16" s="33" t="s">
        <v>241</v>
      </c>
    </row>
    <row r="17" spans="1:3" x14ac:dyDescent="0.25">
      <c r="A17" s="11"/>
      <c r="B17" s="12"/>
      <c r="C17" s="33" t="s">
        <v>325</v>
      </c>
    </row>
    <row r="18" spans="1:3" x14ac:dyDescent="0.25">
      <c r="A18" s="11"/>
      <c r="B18" s="12"/>
      <c r="C18" s="33" t="s">
        <v>326</v>
      </c>
    </row>
    <row r="19" spans="1:3" x14ac:dyDescent="0.25">
      <c r="A19" s="11"/>
      <c r="B19" s="12"/>
      <c r="C19" s="33" t="s">
        <v>327</v>
      </c>
    </row>
    <row r="20" spans="1:3" x14ac:dyDescent="0.25">
      <c r="A20" s="11"/>
      <c r="B20" s="12"/>
      <c r="C20" s="33" t="s">
        <v>252</v>
      </c>
    </row>
    <row r="21" spans="1:3" x14ac:dyDescent="0.25">
      <c r="A21" s="11"/>
      <c r="B21" s="12"/>
      <c r="C21" s="33" t="s">
        <v>328</v>
      </c>
    </row>
    <row r="22" spans="1:3" x14ac:dyDescent="0.25">
      <c r="A22" s="11"/>
      <c r="B22" s="12"/>
      <c r="C22" s="33" t="s">
        <v>319</v>
      </c>
    </row>
    <row r="23" spans="1:3" x14ac:dyDescent="0.25">
      <c r="A23" s="11"/>
      <c r="B23" s="12"/>
      <c r="C23" s="33" t="s">
        <v>256</v>
      </c>
    </row>
    <row r="24" spans="1:3" x14ac:dyDescent="0.25">
      <c r="A24" s="11"/>
      <c r="B24" s="12"/>
      <c r="C24" s="33" t="s">
        <v>194</v>
      </c>
    </row>
    <row r="25" spans="1:3" x14ac:dyDescent="0.25">
      <c r="A25" s="11"/>
      <c r="B25" s="12"/>
      <c r="C25" s="33" t="s">
        <v>260</v>
      </c>
    </row>
    <row r="26" spans="1:3" x14ac:dyDescent="0.25">
      <c r="A26" s="11"/>
      <c r="B26" s="12"/>
      <c r="C26" s="33" t="s">
        <v>329</v>
      </c>
    </row>
    <row r="27" spans="1:3" x14ac:dyDescent="0.25">
      <c r="A27" s="11"/>
      <c r="B27" s="16"/>
      <c r="C27" s="36" t="s">
        <v>330</v>
      </c>
    </row>
    <row r="28" spans="1:3" x14ac:dyDescent="0.3">
      <c r="A28" s="11"/>
      <c r="B28" s="16" t="s">
        <v>196</v>
      </c>
      <c r="C28" s="16" t="s">
        <v>138</v>
      </c>
    </row>
    <row r="29" spans="1:3" x14ac:dyDescent="0.25">
      <c r="A29" s="11"/>
      <c r="B29" s="12" t="s">
        <v>197</v>
      </c>
      <c r="C29" s="33" t="s">
        <v>331</v>
      </c>
    </row>
    <row r="30" spans="1:3" x14ac:dyDescent="0.25">
      <c r="A30" s="11"/>
      <c r="B30" s="16"/>
      <c r="C30" s="36" t="s">
        <v>332</v>
      </c>
    </row>
    <row r="31" spans="1:3" x14ac:dyDescent="0.25">
      <c r="A31" s="11"/>
      <c r="B31" s="16" t="s">
        <v>200</v>
      </c>
      <c r="C31" s="36" t="s">
        <v>333</v>
      </c>
    </row>
    <row r="32" spans="1:3" x14ac:dyDescent="0.25">
      <c r="A32" s="19"/>
      <c r="B32" s="16" t="s">
        <v>201</v>
      </c>
      <c r="C32" s="36" t="s">
        <v>279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4"/>
  <sheetViews>
    <sheetView workbookViewId="0">
      <selection activeCell="E16" sqref="E16"/>
    </sheetView>
  </sheetViews>
  <sheetFormatPr defaultRowHeight="15" x14ac:dyDescent="0.3"/>
  <cols>
    <col min="1" max="1" width="25.5" style="6" customWidth="1"/>
    <col min="2" max="2" width="36" style="6" customWidth="1"/>
    <col min="3" max="16384" width="9" style="6"/>
  </cols>
  <sheetData>
    <row r="1" spans="1:2" ht="15.75" thickBot="1" x14ac:dyDescent="0.35">
      <c r="A1" s="70" t="s">
        <v>422</v>
      </c>
      <c r="B1" s="70"/>
    </row>
    <row r="2" spans="1:2" ht="15.75" thickBot="1" x14ac:dyDescent="0.35">
      <c r="A2" s="1" t="s">
        <v>25</v>
      </c>
      <c r="B2" s="2" t="s">
        <v>0</v>
      </c>
    </row>
    <row r="3" spans="1:2" ht="15.75" thickBot="1" x14ac:dyDescent="0.35">
      <c r="A3" s="3" t="s">
        <v>1</v>
      </c>
      <c r="B3" s="4" t="s">
        <v>2</v>
      </c>
    </row>
    <row r="4" spans="1:2" ht="15.75" thickBot="1" x14ac:dyDescent="0.35">
      <c r="A4" s="3" t="s">
        <v>3</v>
      </c>
      <c r="B4" s="4" t="s">
        <v>4</v>
      </c>
    </row>
    <row r="5" spans="1:2" ht="15.75" thickBot="1" x14ac:dyDescent="0.35">
      <c r="A5" s="3" t="s">
        <v>5</v>
      </c>
      <c r="B5" s="5" t="s">
        <v>7</v>
      </c>
    </row>
    <row r="6" spans="1:2" ht="15.75" thickBot="1" x14ac:dyDescent="0.35">
      <c r="A6" s="3" t="s">
        <v>6</v>
      </c>
      <c r="B6" s="5" t="s">
        <v>8</v>
      </c>
    </row>
    <row r="7" spans="1:2" ht="15.75" thickBot="1" x14ac:dyDescent="0.35">
      <c r="A7" s="3" t="s">
        <v>9</v>
      </c>
      <c r="B7" s="5" t="s">
        <v>11</v>
      </c>
    </row>
    <row r="8" spans="1:2" ht="15.75" thickBot="1" x14ac:dyDescent="0.35">
      <c r="A8" s="3" t="s">
        <v>10</v>
      </c>
      <c r="B8" s="5" t="s">
        <v>12</v>
      </c>
    </row>
    <row r="9" spans="1:2" ht="15.75" thickBot="1" x14ac:dyDescent="0.35">
      <c r="A9" s="3" t="s">
        <v>13</v>
      </c>
      <c r="B9" s="5" t="s">
        <v>15</v>
      </c>
    </row>
    <row r="10" spans="1:2" ht="15.75" thickBot="1" x14ac:dyDescent="0.35">
      <c r="A10" s="3" t="s">
        <v>14</v>
      </c>
      <c r="B10" s="5" t="s">
        <v>16</v>
      </c>
    </row>
    <row r="11" spans="1:2" ht="15.75" thickBot="1" x14ac:dyDescent="0.35">
      <c r="A11" s="3" t="s">
        <v>17</v>
      </c>
      <c r="B11" s="5" t="s">
        <v>19</v>
      </c>
    </row>
    <row r="12" spans="1:2" ht="15.75" thickBot="1" x14ac:dyDescent="0.35">
      <c r="A12" s="3" t="s">
        <v>18</v>
      </c>
      <c r="B12" s="5" t="s">
        <v>20</v>
      </c>
    </row>
    <row r="13" spans="1:2" ht="15.75" thickBot="1" x14ac:dyDescent="0.35">
      <c r="A13" s="3" t="s">
        <v>21</v>
      </c>
      <c r="B13" s="5" t="s">
        <v>23</v>
      </c>
    </row>
    <row r="14" spans="1:2" ht="15.75" thickBot="1" x14ac:dyDescent="0.35">
      <c r="A14" s="3" t="s">
        <v>22</v>
      </c>
      <c r="B14" s="5" t="s">
        <v>24</v>
      </c>
    </row>
  </sheetData>
  <mergeCells count="1">
    <mergeCell ref="A1:B1"/>
  </mergeCells>
  <phoneticPr fontId="1" type="noConversion"/>
  <pageMargins left="0.7" right="0.7" top="0.75" bottom="0.75" header="0.3" footer="0.3"/>
  <pageSetup paperSize="9" orientation="portrait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951854-1F12-4987-93B8-4325DABD48DE}">
  <dimension ref="A1:F22"/>
  <sheetViews>
    <sheetView workbookViewId="0">
      <selection sqref="A1:F1"/>
    </sheetView>
  </sheetViews>
  <sheetFormatPr defaultRowHeight="15" x14ac:dyDescent="0.3"/>
  <cols>
    <col min="1" max="1" width="8.875" style="6" bestFit="1" customWidth="1"/>
    <col min="2" max="2" width="24.5" style="6" bestFit="1" customWidth="1"/>
    <col min="3" max="3" width="62.625" style="6" customWidth="1"/>
    <col min="4" max="4" width="16" style="6" bestFit="1" customWidth="1"/>
    <col min="5" max="5" width="9.625" style="6" bestFit="1" customWidth="1"/>
    <col min="6" max="6" width="17.125" style="6" bestFit="1" customWidth="1"/>
    <col min="7" max="16384" width="9" style="6"/>
  </cols>
  <sheetData>
    <row r="1" spans="1:6" x14ac:dyDescent="0.3">
      <c r="A1" s="66" t="s">
        <v>425</v>
      </c>
      <c r="B1" s="66"/>
      <c r="C1" s="66"/>
      <c r="D1" s="66"/>
      <c r="E1" s="66"/>
      <c r="F1" s="66"/>
    </row>
    <row r="2" spans="1:6" x14ac:dyDescent="0.3">
      <c r="A2" s="8" t="s">
        <v>26</v>
      </c>
      <c r="B2" s="9" t="s">
        <v>27</v>
      </c>
      <c r="C2" s="9" t="s">
        <v>28</v>
      </c>
      <c r="D2" s="9" t="s">
        <v>29</v>
      </c>
      <c r="E2" s="10" t="s">
        <v>30</v>
      </c>
      <c r="F2" s="8" t="s">
        <v>31</v>
      </c>
    </row>
    <row r="3" spans="1:6" x14ac:dyDescent="0.3">
      <c r="A3" s="11" t="s">
        <v>101</v>
      </c>
      <c r="B3" s="12" t="s">
        <v>33</v>
      </c>
      <c r="C3" s="12" t="s">
        <v>102</v>
      </c>
      <c r="D3" s="14">
        <v>2.9</v>
      </c>
      <c r="E3" s="15">
        <v>4.7100000000000003E-2</v>
      </c>
      <c r="F3" s="11">
        <v>16</v>
      </c>
    </row>
    <row r="4" spans="1:6" x14ac:dyDescent="0.3">
      <c r="A4" s="11"/>
      <c r="B4" s="12"/>
      <c r="C4" s="12" t="s">
        <v>103</v>
      </c>
      <c r="D4" s="14">
        <v>2.2999999999999998</v>
      </c>
      <c r="E4" s="15">
        <v>3.2499999999999999E-3</v>
      </c>
      <c r="F4" s="11">
        <v>37</v>
      </c>
    </row>
    <row r="5" spans="1:6" x14ac:dyDescent="0.3">
      <c r="A5" s="11"/>
      <c r="B5" s="12"/>
      <c r="C5" s="12" t="s">
        <v>104</v>
      </c>
      <c r="D5" s="14">
        <v>2.27</v>
      </c>
      <c r="E5" s="15">
        <v>1.55E-2</v>
      </c>
      <c r="F5" s="11">
        <v>30</v>
      </c>
    </row>
    <row r="6" spans="1:6" x14ac:dyDescent="0.3">
      <c r="A6" s="11"/>
      <c r="B6" s="12"/>
      <c r="C6" s="12" t="s">
        <v>105</v>
      </c>
      <c r="D6" s="14">
        <v>2.2200000000000002</v>
      </c>
      <c r="E6" s="15">
        <v>3.3400000000000001E-3</v>
      </c>
      <c r="F6" s="11">
        <v>38</v>
      </c>
    </row>
    <row r="7" spans="1:6" x14ac:dyDescent="0.3">
      <c r="A7" s="11"/>
      <c r="B7" s="12"/>
      <c r="C7" s="12" t="s">
        <v>106</v>
      </c>
      <c r="D7" s="14">
        <v>2.1800000000000002</v>
      </c>
      <c r="E7" s="15">
        <v>5.04E-2</v>
      </c>
      <c r="F7" s="11">
        <v>27</v>
      </c>
    </row>
    <row r="8" spans="1:6" x14ac:dyDescent="0.3">
      <c r="A8" s="11"/>
      <c r="B8" s="12"/>
      <c r="C8" s="12" t="s">
        <v>107</v>
      </c>
      <c r="D8" s="14">
        <v>2.1800000000000002</v>
      </c>
      <c r="E8" s="15">
        <v>4.9399999999999999E-2</v>
      </c>
      <c r="F8" s="11">
        <v>27</v>
      </c>
    </row>
    <row r="9" spans="1:6" x14ac:dyDescent="0.3">
      <c r="A9" s="11"/>
      <c r="B9" s="12"/>
      <c r="C9" s="12" t="s">
        <v>108</v>
      </c>
      <c r="D9" s="14">
        <v>2.12</v>
      </c>
      <c r="E9" s="15">
        <v>6.7099999999999998E-3</v>
      </c>
      <c r="F9" s="11">
        <v>40</v>
      </c>
    </row>
    <row r="10" spans="1:6" x14ac:dyDescent="0.3">
      <c r="A10" s="11"/>
      <c r="B10" s="16"/>
      <c r="C10" s="16" t="s">
        <v>109</v>
      </c>
      <c r="D10" s="17">
        <v>2.0299999999999998</v>
      </c>
      <c r="E10" s="18">
        <v>8.25E-4</v>
      </c>
      <c r="F10" s="19">
        <v>57</v>
      </c>
    </row>
    <row r="11" spans="1:6" x14ac:dyDescent="0.3">
      <c r="A11" s="11"/>
      <c r="B11" s="12" t="s">
        <v>69</v>
      </c>
      <c r="C11" s="12" t="s">
        <v>70</v>
      </c>
      <c r="D11" s="14">
        <v>8.98</v>
      </c>
      <c r="E11" s="15">
        <v>7.4299999999999994E-17</v>
      </c>
      <c r="F11" s="11">
        <v>39</v>
      </c>
    </row>
    <row r="12" spans="1:6" x14ac:dyDescent="0.3">
      <c r="A12" s="11"/>
      <c r="B12" s="12"/>
      <c r="C12" s="12" t="s">
        <v>110</v>
      </c>
      <c r="D12" s="14">
        <v>7.9</v>
      </c>
      <c r="E12" s="15">
        <v>1.5299999999999999E-3</v>
      </c>
      <c r="F12" s="11">
        <v>10</v>
      </c>
    </row>
    <row r="13" spans="1:6" x14ac:dyDescent="0.3">
      <c r="A13" s="11"/>
      <c r="B13" s="12"/>
      <c r="C13" s="12" t="s">
        <v>111</v>
      </c>
      <c r="D13" s="14">
        <v>7.9</v>
      </c>
      <c r="E13" s="15">
        <v>1.4400000000000001E-3</v>
      </c>
      <c r="F13" s="11">
        <v>10</v>
      </c>
    </row>
    <row r="14" spans="1:6" x14ac:dyDescent="0.3">
      <c r="A14" s="11"/>
      <c r="B14" s="12"/>
      <c r="C14" s="12" t="s">
        <v>112</v>
      </c>
      <c r="D14" s="14">
        <v>4.91</v>
      </c>
      <c r="E14" s="15">
        <v>6.5900000000000004E-3</v>
      </c>
      <c r="F14" s="11">
        <v>12</v>
      </c>
    </row>
    <row r="15" spans="1:6" x14ac:dyDescent="0.3">
      <c r="A15" s="11"/>
      <c r="B15" s="16"/>
      <c r="C15" s="16" t="s">
        <v>72</v>
      </c>
      <c r="D15" s="17">
        <v>2.0299999999999998</v>
      </c>
      <c r="E15" s="18">
        <v>2.48E-5</v>
      </c>
      <c r="F15" s="19">
        <v>78</v>
      </c>
    </row>
    <row r="16" spans="1:6" x14ac:dyDescent="0.3">
      <c r="A16" s="11"/>
      <c r="B16" s="12" t="s">
        <v>77</v>
      </c>
      <c r="C16" s="12" t="s">
        <v>113</v>
      </c>
      <c r="D16" s="14">
        <v>7.48</v>
      </c>
      <c r="E16" s="15">
        <v>8.9700000000000003E-9</v>
      </c>
      <c r="F16" s="11">
        <v>23</v>
      </c>
    </row>
    <row r="17" spans="1:6" x14ac:dyDescent="0.3">
      <c r="A17" s="11"/>
      <c r="B17" s="12"/>
      <c r="C17" s="12" t="s">
        <v>114</v>
      </c>
      <c r="D17" s="14">
        <v>3.33</v>
      </c>
      <c r="E17" s="15">
        <v>5.0600000000000005E-4</v>
      </c>
      <c r="F17" s="11">
        <v>22</v>
      </c>
    </row>
    <row r="18" spans="1:6" x14ac:dyDescent="0.3">
      <c r="A18" s="11"/>
      <c r="B18" s="12"/>
      <c r="C18" s="12" t="s">
        <v>115</v>
      </c>
      <c r="D18" s="14">
        <v>3.33</v>
      </c>
      <c r="E18" s="15">
        <v>4.7199999999999998E-4</v>
      </c>
      <c r="F18" s="11">
        <v>22</v>
      </c>
    </row>
    <row r="19" spans="1:6" x14ac:dyDescent="0.3">
      <c r="A19" s="11"/>
      <c r="B19" s="12"/>
      <c r="C19" s="12" t="s">
        <v>116</v>
      </c>
      <c r="D19" s="14">
        <v>3.33</v>
      </c>
      <c r="E19" s="15">
        <v>4.4200000000000001E-4</v>
      </c>
      <c r="F19" s="11">
        <v>22</v>
      </c>
    </row>
    <row r="20" spans="1:6" x14ac:dyDescent="0.3">
      <c r="A20" s="11"/>
      <c r="B20" s="12"/>
      <c r="C20" s="12" t="s">
        <v>117</v>
      </c>
      <c r="D20" s="14">
        <v>3.33</v>
      </c>
      <c r="E20" s="15">
        <v>4.1599999999999997E-4</v>
      </c>
      <c r="F20" s="11">
        <v>22</v>
      </c>
    </row>
    <row r="21" spans="1:6" x14ac:dyDescent="0.3">
      <c r="A21" s="11"/>
      <c r="B21" s="16"/>
      <c r="C21" s="16" t="s">
        <v>118</v>
      </c>
      <c r="D21" s="17">
        <v>3.33</v>
      </c>
      <c r="E21" s="18">
        <v>3.9300000000000001E-4</v>
      </c>
      <c r="F21" s="19">
        <v>22</v>
      </c>
    </row>
    <row r="22" spans="1:6" x14ac:dyDescent="0.3">
      <c r="A22" s="19"/>
      <c r="B22" s="16" t="s">
        <v>94</v>
      </c>
      <c r="C22" s="16" t="s">
        <v>100</v>
      </c>
      <c r="D22" s="17">
        <v>2.0386813085263702</v>
      </c>
      <c r="E22" s="18">
        <v>2.0197576371862001E-3</v>
      </c>
      <c r="F22" s="19">
        <v>37</v>
      </c>
    </row>
  </sheetData>
  <mergeCells count="1">
    <mergeCell ref="A1:F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1922FF-C64A-4B7E-9B5E-3B78F2921B1D}">
  <dimension ref="A1:F33"/>
  <sheetViews>
    <sheetView workbookViewId="0">
      <selection sqref="A1:F1"/>
    </sheetView>
  </sheetViews>
  <sheetFormatPr defaultRowHeight="15" x14ac:dyDescent="0.3"/>
  <cols>
    <col min="1" max="1" width="8.875" style="6" customWidth="1"/>
    <col min="2" max="2" width="24.5" style="6" bestFit="1" customWidth="1"/>
    <col min="3" max="3" width="62.625" style="6" customWidth="1"/>
    <col min="4" max="4" width="16" style="6" bestFit="1" customWidth="1"/>
    <col min="5" max="5" width="9.625" style="6" bestFit="1" customWidth="1"/>
    <col min="6" max="6" width="17.125" style="6" bestFit="1" customWidth="1"/>
    <col min="7" max="16384" width="9" style="6"/>
  </cols>
  <sheetData>
    <row r="1" spans="1:6" x14ac:dyDescent="0.3">
      <c r="A1" s="66" t="s">
        <v>426</v>
      </c>
      <c r="B1" s="66"/>
      <c r="C1" s="66"/>
      <c r="D1" s="66"/>
      <c r="E1" s="66"/>
      <c r="F1" s="66"/>
    </row>
    <row r="2" spans="1:6" x14ac:dyDescent="0.3">
      <c r="A2" s="8" t="s">
        <v>26</v>
      </c>
      <c r="B2" s="9" t="s">
        <v>27</v>
      </c>
      <c r="C2" s="9" t="s">
        <v>28</v>
      </c>
      <c r="D2" s="9" t="s">
        <v>29</v>
      </c>
      <c r="E2" s="10" t="s">
        <v>30</v>
      </c>
      <c r="F2" s="9" t="s">
        <v>31</v>
      </c>
    </row>
    <row r="3" spans="1:6" x14ac:dyDescent="0.3">
      <c r="A3" s="11" t="s">
        <v>119</v>
      </c>
      <c r="B3" s="12" t="s">
        <v>33</v>
      </c>
      <c r="C3" s="12" t="s">
        <v>120</v>
      </c>
      <c r="D3" s="14">
        <v>4.55</v>
      </c>
      <c r="E3" s="15">
        <v>1.6799999999999999E-2</v>
      </c>
      <c r="F3" s="12">
        <v>11</v>
      </c>
    </row>
    <row r="4" spans="1:6" x14ac:dyDescent="0.3">
      <c r="A4" s="11"/>
      <c r="B4" s="12"/>
      <c r="C4" s="12" t="s">
        <v>121</v>
      </c>
      <c r="D4" s="14">
        <v>4.17</v>
      </c>
      <c r="E4" s="15">
        <v>2.8500000000000001E-2</v>
      </c>
      <c r="F4" s="12">
        <v>11</v>
      </c>
    </row>
    <row r="5" spans="1:6" x14ac:dyDescent="0.3">
      <c r="A5" s="11"/>
      <c r="B5" s="12"/>
      <c r="C5" s="12" t="s">
        <v>102</v>
      </c>
      <c r="D5" s="14">
        <v>3.13</v>
      </c>
      <c r="E5" s="15">
        <v>3.4399999999999999E-3</v>
      </c>
      <c r="F5" s="12">
        <v>21</v>
      </c>
    </row>
    <row r="6" spans="1:6" x14ac:dyDescent="0.3">
      <c r="A6" s="11"/>
      <c r="B6" s="12"/>
      <c r="C6" s="12" t="s">
        <v>122</v>
      </c>
      <c r="D6" s="14">
        <v>3.08</v>
      </c>
      <c r="E6" s="15">
        <v>4.0899999999999999E-3</v>
      </c>
      <c r="F6" s="12">
        <v>21</v>
      </c>
    </row>
    <row r="7" spans="1:6" x14ac:dyDescent="0.3">
      <c r="A7" s="11"/>
      <c r="B7" s="12"/>
      <c r="C7" s="12" t="s">
        <v>123</v>
      </c>
      <c r="D7" s="14">
        <v>2.63</v>
      </c>
      <c r="E7" s="15">
        <v>1.0500000000000001E-2</v>
      </c>
      <c r="F7" s="12">
        <v>24</v>
      </c>
    </row>
    <row r="8" spans="1:6" x14ac:dyDescent="0.3">
      <c r="A8" s="11"/>
      <c r="B8" s="12"/>
      <c r="C8" s="12" t="s">
        <v>104</v>
      </c>
      <c r="D8" s="14">
        <v>2.1800000000000002</v>
      </c>
      <c r="E8" s="15">
        <v>1.1900000000000001E-2</v>
      </c>
      <c r="F8" s="12">
        <v>35</v>
      </c>
    </row>
    <row r="9" spans="1:6" x14ac:dyDescent="0.3">
      <c r="A9" s="11"/>
      <c r="B9" s="12"/>
      <c r="C9" s="12" t="s">
        <v>124</v>
      </c>
      <c r="D9" s="14">
        <v>2.15</v>
      </c>
      <c r="E9" s="15">
        <v>2.9899999999999999E-2</v>
      </c>
      <c r="F9" s="12">
        <v>30</v>
      </c>
    </row>
    <row r="10" spans="1:6" x14ac:dyDescent="0.3">
      <c r="A10" s="11"/>
      <c r="B10" s="12"/>
      <c r="C10" s="12" t="s">
        <v>125</v>
      </c>
      <c r="D10" s="14">
        <v>2.11</v>
      </c>
      <c r="E10" s="15">
        <v>4.2000000000000003E-2</v>
      </c>
      <c r="F10" s="12">
        <v>29</v>
      </c>
    </row>
    <row r="11" spans="1:6" x14ac:dyDescent="0.3">
      <c r="A11" s="11"/>
      <c r="B11" s="12"/>
      <c r="C11" s="12" t="s">
        <v>103</v>
      </c>
      <c r="D11" s="14">
        <v>2.1</v>
      </c>
      <c r="E11" s="15">
        <v>5.4099999999999999E-3</v>
      </c>
      <c r="F11" s="12">
        <v>41</v>
      </c>
    </row>
    <row r="12" spans="1:6" x14ac:dyDescent="0.3">
      <c r="A12" s="11"/>
      <c r="B12" s="12"/>
      <c r="C12" s="12" t="s">
        <v>108</v>
      </c>
      <c r="D12" s="14">
        <v>2.09</v>
      </c>
      <c r="E12" s="15">
        <v>2.1199999999999999E-3</v>
      </c>
      <c r="F12" s="12">
        <v>48</v>
      </c>
    </row>
    <row r="13" spans="1:6" x14ac:dyDescent="0.3">
      <c r="A13" s="11"/>
      <c r="B13" s="12"/>
      <c r="C13" s="12" t="s">
        <v>105</v>
      </c>
      <c r="D13" s="14">
        <v>2.0699999999999998</v>
      </c>
      <c r="E13" s="15">
        <v>5.2500000000000003E-3</v>
      </c>
      <c r="F13" s="12">
        <v>43</v>
      </c>
    </row>
    <row r="14" spans="1:6" x14ac:dyDescent="0.3">
      <c r="A14" s="11"/>
      <c r="B14" s="16"/>
      <c r="C14" s="16" t="s">
        <v>109</v>
      </c>
      <c r="D14" s="17">
        <v>2.0499999999999998</v>
      </c>
      <c r="E14" s="18">
        <v>5.0300000000000003E-5</v>
      </c>
      <c r="F14" s="16">
        <v>70</v>
      </c>
    </row>
    <row r="15" spans="1:6" x14ac:dyDescent="0.3">
      <c r="A15" s="11"/>
      <c r="B15" s="12" t="s">
        <v>69</v>
      </c>
      <c r="C15" s="12" t="s">
        <v>70</v>
      </c>
      <c r="D15" s="14">
        <v>7.58</v>
      </c>
      <c r="E15" s="15">
        <v>3.11E-15</v>
      </c>
      <c r="F15" s="12">
        <v>40</v>
      </c>
    </row>
    <row r="16" spans="1:6" x14ac:dyDescent="0.3">
      <c r="A16" s="11"/>
      <c r="B16" s="12"/>
      <c r="C16" s="12" t="s">
        <v>110</v>
      </c>
      <c r="D16" s="14">
        <v>6.5</v>
      </c>
      <c r="E16" s="15">
        <v>4.3800000000000002E-3</v>
      </c>
      <c r="F16" s="12">
        <v>10</v>
      </c>
    </row>
    <row r="17" spans="1:6" x14ac:dyDescent="0.3">
      <c r="A17" s="11"/>
      <c r="B17" s="12"/>
      <c r="C17" s="12" t="s">
        <v>111</v>
      </c>
      <c r="D17" s="14">
        <v>6.5</v>
      </c>
      <c r="E17" s="15">
        <v>4.2300000000000003E-3</v>
      </c>
      <c r="F17" s="12">
        <v>10</v>
      </c>
    </row>
    <row r="18" spans="1:6" x14ac:dyDescent="0.3">
      <c r="A18" s="11"/>
      <c r="B18" s="12"/>
      <c r="C18" s="12" t="s">
        <v>112</v>
      </c>
      <c r="D18" s="14">
        <v>4.04</v>
      </c>
      <c r="E18" s="15">
        <v>2.01E-2</v>
      </c>
      <c r="F18" s="12">
        <v>12</v>
      </c>
    </row>
    <row r="19" spans="1:6" x14ac:dyDescent="0.3">
      <c r="A19" s="11"/>
      <c r="B19" s="12"/>
      <c r="C19" s="12" t="s">
        <v>126</v>
      </c>
      <c r="D19" s="14">
        <v>2.93</v>
      </c>
      <c r="E19" s="15">
        <v>1.9900000000000001E-2</v>
      </c>
      <c r="F19" s="12">
        <v>18</v>
      </c>
    </row>
    <row r="20" spans="1:6" x14ac:dyDescent="0.3">
      <c r="A20" s="11"/>
      <c r="B20" s="12"/>
      <c r="C20" s="12" t="s">
        <v>127</v>
      </c>
      <c r="D20" s="14">
        <v>2.5099999999999998</v>
      </c>
      <c r="E20" s="15">
        <v>3.2099999999999997E-2</v>
      </c>
      <c r="F20" s="12">
        <v>21</v>
      </c>
    </row>
    <row r="21" spans="1:6" x14ac:dyDescent="0.3">
      <c r="A21" s="11"/>
      <c r="B21" s="12"/>
      <c r="C21" s="12" t="s">
        <v>128</v>
      </c>
      <c r="D21" s="14">
        <v>2.5099999999999998</v>
      </c>
      <c r="E21" s="15">
        <v>3.1300000000000001E-2</v>
      </c>
      <c r="F21" s="12">
        <v>21</v>
      </c>
    </row>
    <row r="22" spans="1:6" x14ac:dyDescent="0.3">
      <c r="A22" s="11"/>
      <c r="B22" s="12"/>
      <c r="C22" s="12" t="s">
        <v>129</v>
      </c>
      <c r="D22" s="14">
        <v>2.48</v>
      </c>
      <c r="E22" s="15">
        <v>3.4700000000000002E-2</v>
      </c>
      <c r="F22" s="12">
        <v>21</v>
      </c>
    </row>
    <row r="23" spans="1:6" x14ac:dyDescent="0.3">
      <c r="A23" s="11"/>
      <c r="B23" s="12"/>
      <c r="C23" s="12" t="s">
        <v>130</v>
      </c>
      <c r="D23" s="14">
        <v>2.2999999999999998</v>
      </c>
      <c r="E23" s="15">
        <v>3.6499999999999998E-2</v>
      </c>
      <c r="F23" s="12">
        <v>24</v>
      </c>
    </row>
    <row r="24" spans="1:6" x14ac:dyDescent="0.3">
      <c r="A24" s="11"/>
      <c r="B24" s="12"/>
      <c r="C24" s="12" t="s">
        <v>131</v>
      </c>
      <c r="D24" s="14">
        <v>2.2999999999999998</v>
      </c>
      <c r="E24" s="15">
        <v>3.5700000000000003E-2</v>
      </c>
      <c r="F24" s="12">
        <v>24</v>
      </c>
    </row>
    <row r="25" spans="1:6" x14ac:dyDescent="0.3">
      <c r="A25" s="11"/>
      <c r="B25" s="16"/>
      <c r="C25" s="16" t="s">
        <v>72</v>
      </c>
      <c r="D25" s="17">
        <v>2.0099999999999998</v>
      </c>
      <c r="E25" s="18">
        <v>1.7099999999999999E-6</v>
      </c>
      <c r="F25" s="16">
        <v>94</v>
      </c>
    </row>
    <row r="26" spans="1:6" x14ac:dyDescent="0.3">
      <c r="A26" s="11"/>
      <c r="B26" s="12" t="s">
        <v>77</v>
      </c>
      <c r="C26" s="12" t="s">
        <v>113</v>
      </c>
      <c r="D26" s="14">
        <v>6.42</v>
      </c>
      <c r="E26" s="15">
        <v>4.7600000000000003E-8</v>
      </c>
      <c r="F26" s="12">
        <v>24</v>
      </c>
    </row>
    <row r="27" spans="1:6" x14ac:dyDescent="0.3">
      <c r="A27" s="11"/>
      <c r="B27" s="12"/>
      <c r="C27" s="12" t="s">
        <v>114</v>
      </c>
      <c r="D27" s="14">
        <v>2.87</v>
      </c>
      <c r="E27" s="15">
        <v>2.8300000000000001E-3</v>
      </c>
      <c r="F27" s="12">
        <v>23</v>
      </c>
    </row>
    <row r="28" spans="1:6" x14ac:dyDescent="0.3">
      <c r="A28" s="11"/>
      <c r="B28" s="12"/>
      <c r="C28" s="12" t="s">
        <v>115</v>
      </c>
      <c r="D28" s="14">
        <v>2.87</v>
      </c>
      <c r="E28" s="15">
        <v>2.66E-3</v>
      </c>
      <c r="F28" s="12">
        <v>23</v>
      </c>
    </row>
    <row r="29" spans="1:6" x14ac:dyDescent="0.3">
      <c r="A29" s="11"/>
      <c r="B29" s="12"/>
      <c r="C29" s="12" t="s">
        <v>116</v>
      </c>
      <c r="D29" s="14">
        <v>2.87</v>
      </c>
      <c r="E29" s="15">
        <v>2.5000000000000001E-3</v>
      </c>
      <c r="F29" s="12">
        <v>23</v>
      </c>
    </row>
    <row r="30" spans="1:6" x14ac:dyDescent="0.3">
      <c r="A30" s="11"/>
      <c r="B30" s="12"/>
      <c r="C30" s="12" t="s">
        <v>117</v>
      </c>
      <c r="D30" s="14">
        <v>2.87</v>
      </c>
      <c r="E30" s="15">
        <v>2.3600000000000001E-3</v>
      </c>
      <c r="F30" s="12">
        <v>23</v>
      </c>
    </row>
    <row r="31" spans="1:6" x14ac:dyDescent="0.3">
      <c r="A31" s="11"/>
      <c r="B31" s="16"/>
      <c r="C31" s="16" t="s">
        <v>118</v>
      </c>
      <c r="D31" s="17">
        <v>2.87</v>
      </c>
      <c r="E31" s="18">
        <v>2.2399999999999998E-3</v>
      </c>
      <c r="F31" s="16">
        <v>23</v>
      </c>
    </row>
    <row r="32" spans="1:6" x14ac:dyDescent="0.3">
      <c r="A32" s="11"/>
      <c r="B32" s="12" t="s">
        <v>94</v>
      </c>
      <c r="C32" s="12" t="s">
        <v>132</v>
      </c>
      <c r="D32" s="14">
        <v>2.8429961501783598</v>
      </c>
      <c r="E32" s="15">
        <v>4.5857892582872199E-2</v>
      </c>
      <c r="F32" s="12">
        <v>9</v>
      </c>
    </row>
    <row r="33" spans="1:6" x14ac:dyDescent="0.3">
      <c r="A33" s="19"/>
      <c r="B33" s="16"/>
      <c r="C33" s="16" t="s">
        <v>133</v>
      </c>
      <c r="D33" s="17">
        <v>2.2863255753182599</v>
      </c>
      <c r="E33" s="18">
        <v>4.95204612662705E-6</v>
      </c>
      <c r="F33" s="16">
        <v>45</v>
      </c>
    </row>
  </sheetData>
  <mergeCells count="1">
    <mergeCell ref="A1:F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B96146-5412-4BF1-AB61-A95D7E25C535}">
  <dimension ref="A1:F14"/>
  <sheetViews>
    <sheetView workbookViewId="0">
      <selection sqref="A1:F1"/>
    </sheetView>
  </sheetViews>
  <sheetFormatPr defaultRowHeight="15" x14ac:dyDescent="0.3"/>
  <cols>
    <col min="1" max="1" width="8.875" style="6" bestFit="1" customWidth="1"/>
    <col min="2" max="2" width="24.5" style="6" bestFit="1" customWidth="1"/>
    <col min="3" max="3" width="62.625" style="6" customWidth="1"/>
    <col min="4" max="4" width="16" style="6" bestFit="1" customWidth="1"/>
    <col min="5" max="5" width="9.625" style="6" bestFit="1" customWidth="1"/>
    <col min="6" max="6" width="17.125" style="6" bestFit="1" customWidth="1"/>
    <col min="7" max="16384" width="9" style="6"/>
  </cols>
  <sheetData>
    <row r="1" spans="1:6" x14ac:dyDescent="0.3">
      <c r="A1" s="66" t="s">
        <v>427</v>
      </c>
      <c r="B1" s="66"/>
      <c r="C1" s="66"/>
      <c r="D1" s="66"/>
      <c r="E1" s="66"/>
      <c r="F1" s="66"/>
    </row>
    <row r="2" spans="1:6" x14ac:dyDescent="0.3">
      <c r="A2" s="8" t="s">
        <v>26</v>
      </c>
      <c r="B2" s="9" t="s">
        <v>27</v>
      </c>
      <c r="C2" s="9" t="s">
        <v>28</v>
      </c>
      <c r="D2" s="9" t="s">
        <v>29</v>
      </c>
      <c r="E2" s="10" t="s">
        <v>30</v>
      </c>
      <c r="F2" s="9" t="s">
        <v>31</v>
      </c>
    </row>
    <row r="3" spans="1:6" x14ac:dyDescent="0.3">
      <c r="A3" s="11" t="s">
        <v>32</v>
      </c>
      <c r="B3" s="12" t="s">
        <v>33</v>
      </c>
      <c r="C3" s="12" t="s">
        <v>45</v>
      </c>
      <c r="D3" s="12">
        <v>6.34</v>
      </c>
      <c r="E3" s="20">
        <v>3.8699999999999998E-2</v>
      </c>
      <c r="F3" s="12">
        <v>7</v>
      </c>
    </row>
    <row r="4" spans="1:6" x14ac:dyDescent="0.3">
      <c r="A4" s="11"/>
      <c r="B4" s="12"/>
      <c r="C4" s="12" t="s">
        <v>46</v>
      </c>
      <c r="D4" s="12">
        <v>6.17</v>
      </c>
      <c r="E4" s="20">
        <v>4.3400000000000001E-2</v>
      </c>
      <c r="F4" s="12">
        <v>7</v>
      </c>
    </row>
    <row r="5" spans="1:6" x14ac:dyDescent="0.3">
      <c r="A5" s="11"/>
      <c r="B5" s="12"/>
      <c r="C5" s="12" t="s">
        <v>47</v>
      </c>
      <c r="D5" s="12">
        <v>6</v>
      </c>
      <c r="E5" s="20">
        <v>4.8599999999999997E-2</v>
      </c>
      <c r="F5" s="12">
        <v>7</v>
      </c>
    </row>
    <row r="6" spans="1:6" x14ac:dyDescent="0.3">
      <c r="A6" s="11"/>
      <c r="B6" s="12"/>
      <c r="C6" s="12" t="s">
        <v>134</v>
      </c>
      <c r="D6" s="12">
        <v>5.53</v>
      </c>
      <c r="E6" s="20">
        <v>3.61E-2</v>
      </c>
      <c r="F6" s="12">
        <v>8</v>
      </c>
    </row>
    <row r="7" spans="1:6" x14ac:dyDescent="0.3">
      <c r="A7" s="11"/>
      <c r="B7" s="12"/>
      <c r="C7" s="12" t="s">
        <v>50</v>
      </c>
      <c r="D7" s="12">
        <v>5.47</v>
      </c>
      <c r="E7" s="20">
        <v>3.6900000000000002E-2</v>
      </c>
      <c r="F7" s="12">
        <v>8</v>
      </c>
    </row>
    <row r="8" spans="1:6" x14ac:dyDescent="0.3">
      <c r="A8" s="11"/>
      <c r="B8" s="12"/>
      <c r="C8" s="12" t="s">
        <v>135</v>
      </c>
      <c r="D8" s="12">
        <v>4.6500000000000004</v>
      </c>
      <c r="E8" s="20">
        <v>1.5100000000000001E-2</v>
      </c>
      <c r="F8" s="12">
        <v>11</v>
      </c>
    </row>
    <row r="9" spans="1:6" x14ac:dyDescent="0.3">
      <c r="A9" s="11"/>
      <c r="B9" s="12"/>
      <c r="C9" s="12" t="s">
        <v>136</v>
      </c>
      <c r="D9" s="12">
        <v>4.53</v>
      </c>
      <c r="E9" s="20">
        <v>1.7600000000000001E-2</v>
      </c>
      <c r="F9" s="12">
        <v>11</v>
      </c>
    </row>
    <row r="10" spans="1:6" x14ac:dyDescent="0.3">
      <c r="A10" s="11"/>
      <c r="B10" s="16"/>
      <c r="C10" s="16" t="s">
        <v>64</v>
      </c>
      <c r="D10" s="16">
        <v>2.42</v>
      </c>
      <c r="E10" s="21">
        <v>4.9700000000000001E-2</v>
      </c>
      <c r="F10" s="16">
        <v>22</v>
      </c>
    </row>
    <row r="11" spans="1:6" x14ac:dyDescent="0.3">
      <c r="A11" s="11"/>
      <c r="B11" s="16" t="s">
        <v>69</v>
      </c>
      <c r="C11" s="16" t="s">
        <v>70</v>
      </c>
      <c r="D11" s="16">
        <v>14.73</v>
      </c>
      <c r="E11" s="21">
        <v>3.72E-6</v>
      </c>
      <c r="F11" s="16">
        <v>11</v>
      </c>
    </row>
    <row r="12" spans="1:6" x14ac:dyDescent="0.3">
      <c r="A12" s="11"/>
      <c r="B12" s="12" t="s">
        <v>77</v>
      </c>
      <c r="C12" s="12" t="s">
        <v>113</v>
      </c>
      <c r="D12" s="12">
        <v>11.35</v>
      </c>
      <c r="E12" s="20">
        <v>3.0000000000000001E-3</v>
      </c>
      <c r="F12" s="12">
        <v>6</v>
      </c>
    </row>
    <row r="13" spans="1:6" x14ac:dyDescent="0.3">
      <c r="A13" s="11"/>
      <c r="B13" s="16"/>
      <c r="C13" s="16" t="s">
        <v>137</v>
      </c>
      <c r="D13" s="16">
        <v>3.41</v>
      </c>
      <c r="E13" s="21">
        <v>9.9500000000000005E-3</v>
      </c>
      <c r="F13" s="16">
        <v>14</v>
      </c>
    </row>
    <row r="14" spans="1:6" x14ac:dyDescent="0.3">
      <c r="A14" s="19"/>
      <c r="B14" s="16" t="s">
        <v>94</v>
      </c>
      <c r="C14" s="16" t="s">
        <v>138</v>
      </c>
      <c r="D14" s="17"/>
      <c r="E14" s="18"/>
      <c r="F14" s="16"/>
    </row>
  </sheetData>
  <mergeCells count="1">
    <mergeCell ref="A1:F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BCCFC1-DB99-4189-BE71-50632EE9E7DF}">
  <dimension ref="A1:F12"/>
  <sheetViews>
    <sheetView workbookViewId="0">
      <selection sqref="A1:F1"/>
    </sheetView>
  </sheetViews>
  <sheetFormatPr defaultRowHeight="15" x14ac:dyDescent="0.3"/>
  <cols>
    <col min="1" max="1" width="8.875" style="6" bestFit="1" customWidth="1"/>
    <col min="2" max="2" width="24.5" style="6" bestFit="1" customWidth="1"/>
    <col min="3" max="3" width="62.625" style="6" customWidth="1"/>
    <col min="4" max="4" width="16" style="6" bestFit="1" customWidth="1"/>
    <col min="5" max="5" width="9.625" style="6" bestFit="1" customWidth="1"/>
    <col min="6" max="6" width="17.125" style="6" bestFit="1" customWidth="1"/>
    <col min="7" max="16384" width="9" style="6"/>
  </cols>
  <sheetData>
    <row r="1" spans="1:6" x14ac:dyDescent="0.3">
      <c r="A1" s="66" t="s">
        <v>428</v>
      </c>
      <c r="B1" s="66"/>
      <c r="C1" s="66"/>
      <c r="D1" s="66"/>
      <c r="E1" s="66"/>
      <c r="F1" s="66"/>
    </row>
    <row r="2" spans="1:6" x14ac:dyDescent="0.3">
      <c r="A2" s="8" t="s">
        <v>26</v>
      </c>
      <c r="B2" s="9" t="s">
        <v>27</v>
      </c>
      <c r="C2" s="9" t="s">
        <v>28</v>
      </c>
      <c r="D2" s="9" t="s">
        <v>29</v>
      </c>
      <c r="E2" s="10" t="s">
        <v>30</v>
      </c>
      <c r="F2" s="9" t="s">
        <v>31</v>
      </c>
    </row>
    <row r="3" spans="1:6" x14ac:dyDescent="0.3">
      <c r="A3" s="22" t="s">
        <v>101</v>
      </c>
      <c r="B3" s="23" t="s">
        <v>33</v>
      </c>
      <c r="C3" s="23" t="s">
        <v>139</v>
      </c>
      <c r="D3" s="24">
        <v>10.32</v>
      </c>
      <c r="E3" s="25">
        <v>1.67E-2</v>
      </c>
      <c r="F3" s="23">
        <v>6</v>
      </c>
    </row>
    <row r="4" spans="1:6" x14ac:dyDescent="0.3">
      <c r="A4" s="11"/>
      <c r="B4" s="12"/>
      <c r="C4" s="12" t="s">
        <v>140</v>
      </c>
      <c r="D4" s="14">
        <v>9.68</v>
      </c>
      <c r="E4" s="15">
        <v>1.6299999999999999E-2</v>
      </c>
      <c r="F4" s="12">
        <v>6</v>
      </c>
    </row>
    <row r="5" spans="1:6" x14ac:dyDescent="0.3">
      <c r="A5" s="11"/>
      <c r="B5" s="12"/>
      <c r="C5" s="12" t="s">
        <v>141</v>
      </c>
      <c r="D5" s="14">
        <v>6.19</v>
      </c>
      <c r="E5" s="15">
        <v>1.7999999999999999E-2</v>
      </c>
      <c r="F5" s="12">
        <v>9</v>
      </c>
    </row>
    <row r="6" spans="1:6" x14ac:dyDescent="0.3">
      <c r="A6" s="11"/>
      <c r="B6" s="16"/>
      <c r="C6" s="16" t="s">
        <v>142</v>
      </c>
      <c r="D6" s="17">
        <v>5.95</v>
      </c>
      <c r="E6" s="18">
        <v>2.12E-2</v>
      </c>
      <c r="F6" s="16">
        <v>9</v>
      </c>
    </row>
    <row r="7" spans="1:6" x14ac:dyDescent="0.3">
      <c r="A7" s="11"/>
      <c r="B7" s="16" t="s">
        <v>69</v>
      </c>
      <c r="C7" s="16" t="s">
        <v>138</v>
      </c>
      <c r="D7" s="17"/>
      <c r="E7" s="18"/>
      <c r="F7" s="16"/>
    </row>
    <row r="8" spans="1:6" x14ac:dyDescent="0.3">
      <c r="A8" s="11"/>
      <c r="B8" s="16" t="s">
        <v>77</v>
      </c>
      <c r="C8" s="16" t="s">
        <v>138</v>
      </c>
      <c r="D8" s="17"/>
      <c r="E8" s="18"/>
      <c r="F8" s="16"/>
    </row>
    <row r="9" spans="1:6" x14ac:dyDescent="0.3">
      <c r="A9" s="11"/>
      <c r="B9" s="12" t="s">
        <v>94</v>
      </c>
      <c r="C9" s="12" t="s">
        <v>143</v>
      </c>
      <c r="D9" s="14">
        <v>7.6856148491879397</v>
      </c>
      <c r="E9" s="26">
        <v>7.8204718787509304E-3</v>
      </c>
      <c r="F9" s="12">
        <v>5</v>
      </c>
    </row>
    <row r="10" spans="1:6" x14ac:dyDescent="0.3">
      <c r="A10" s="11"/>
      <c r="B10" s="12"/>
      <c r="C10" s="12" t="s">
        <v>97</v>
      </c>
      <c r="D10" s="14">
        <v>6.2253480278422302</v>
      </c>
      <c r="E10" s="26">
        <v>7.8204718787509304E-3</v>
      </c>
      <c r="F10" s="12">
        <v>6</v>
      </c>
    </row>
    <row r="11" spans="1:6" x14ac:dyDescent="0.3">
      <c r="A11" s="11"/>
      <c r="B11" s="12"/>
      <c r="C11" s="12" t="s">
        <v>144</v>
      </c>
      <c r="D11" s="14">
        <v>5.3208102802070298</v>
      </c>
      <c r="E11" s="26">
        <v>2.9306921500528001E-2</v>
      </c>
      <c r="F11" s="12">
        <v>5</v>
      </c>
    </row>
    <row r="12" spans="1:6" x14ac:dyDescent="0.3">
      <c r="A12" s="19"/>
      <c r="B12" s="16"/>
      <c r="C12" s="16" t="s">
        <v>145</v>
      </c>
      <c r="D12" s="17">
        <v>3.3054945280578201</v>
      </c>
      <c r="E12" s="27">
        <v>2.5296738521401799E-2</v>
      </c>
      <c r="F12" s="16">
        <v>9</v>
      </c>
    </row>
  </sheetData>
  <mergeCells count="1">
    <mergeCell ref="A1:F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86C19F-0A3D-4B99-BE99-AF7926BBFD31}">
  <dimension ref="A1:F47"/>
  <sheetViews>
    <sheetView workbookViewId="0">
      <selection sqref="A1:F1"/>
    </sheetView>
  </sheetViews>
  <sheetFormatPr defaultRowHeight="15" x14ac:dyDescent="0.3"/>
  <cols>
    <col min="1" max="1" width="8.875" style="6" bestFit="1" customWidth="1"/>
    <col min="2" max="2" width="24.5" style="6" bestFit="1" customWidth="1"/>
    <col min="3" max="3" width="62.625" style="6" customWidth="1"/>
    <col min="4" max="4" width="16" style="6" bestFit="1" customWidth="1"/>
    <col min="5" max="5" width="9.625" style="6" bestFit="1" customWidth="1"/>
    <col min="6" max="6" width="17.125" style="6" bestFit="1" customWidth="1"/>
    <col min="7" max="16384" width="9" style="6"/>
  </cols>
  <sheetData>
    <row r="1" spans="1:6" x14ac:dyDescent="0.3">
      <c r="A1" s="66" t="s">
        <v>429</v>
      </c>
      <c r="B1" s="66"/>
      <c r="C1" s="66"/>
      <c r="D1" s="66"/>
      <c r="E1" s="66"/>
      <c r="F1" s="66"/>
    </row>
    <row r="2" spans="1:6" x14ac:dyDescent="0.3">
      <c r="A2" s="8" t="s">
        <v>26</v>
      </c>
      <c r="B2" s="9" t="s">
        <v>27</v>
      </c>
      <c r="C2" s="9" t="s">
        <v>28</v>
      </c>
      <c r="D2" s="9" t="s">
        <v>29</v>
      </c>
      <c r="E2" s="10" t="s">
        <v>30</v>
      </c>
      <c r="F2" s="9" t="s">
        <v>31</v>
      </c>
    </row>
    <row r="3" spans="1:6" x14ac:dyDescent="0.3">
      <c r="A3" s="22" t="s">
        <v>119</v>
      </c>
      <c r="B3" s="23" t="s">
        <v>33</v>
      </c>
      <c r="C3" s="23" t="s">
        <v>146</v>
      </c>
      <c r="D3" s="24">
        <v>6.1</v>
      </c>
      <c r="E3" s="25">
        <v>2.7699999999999999E-3</v>
      </c>
      <c r="F3" s="23">
        <v>10</v>
      </c>
    </row>
    <row r="4" spans="1:6" x14ac:dyDescent="0.3">
      <c r="A4" s="11"/>
      <c r="B4" s="12"/>
      <c r="C4" s="12" t="s">
        <v>139</v>
      </c>
      <c r="D4" s="14">
        <v>5.69</v>
      </c>
      <c r="E4" s="15">
        <v>1.9099999999999999E-2</v>
      </c>
      <c r="F4" s="12">
        <v>8</v>
      </c>
    </row>
    <row r="5" spans="1:6" x14ac:dyDescent="0.3">
      <c r="A5" s="11"/>
      <c r="B5" s="12"/>
      <c r="C5" s="12" t="s">
        <v>147</v>
      </c>
      <c r="D5" s="14">
        <v>4.54</v>
      </c>
      <c r="E5" s="15">
        <v>1.7899999999999999E-2</v>
      </c>
      <c r="F5" s="12">
        <v>10</v>
      </c>
    </row>
    <row r="6" spans="1:6" x14ac:dyDescent="0.3">
      <c r="A6" s="11"/>
      <c r="B6" s="12"/>
      <c r="C6" s="12" t="s">
        <v>141</v>
      </c>
      <c r="D6" s="14">
        <v>3.98</v>
      </c>
      <c r="E6" s="15">
        <v>4.2399999999999998E-3</v>
      </c>
      <c r="F6" s="12">
        <v>14</v>
      </c>
    </row>
    <row r="7" spans="1:6" x14ac:dyDescent="0.3">
      <c r="A7" s="11"/>
      <c r="B7" s="12"/>
      <c r="C7" s="12" t="s">
        <v>148</v>
      </c>
      <c r="D7" s="14">
        <v>3.95</v>
      </c>
      <c r="E7" s="15">
        <v>3.2899999999999999E-2</v>
      </c>
      <c r="F7" s="12">
        <v>10</v>
      </c>
    </row>
    <row r="8" spans="1:6" x14ac:dyDescent="0.3">
      <c r="A8" s="11"/>
      <c r="B8" s="12"/>
      <c r="C8" s="12" t="s">
        <v>149</v>
      </c>
      <c r="D8" s="14">
        <v>3.95</v>
      </c>
      <c r="E8" s="15">
        <v>3.2399999999999998E-2</v>
      </c>
      <c r="F8" s="12">
        <v>10</v>
      </c>
    </row>
    <row r="9" spans="1:6" x14ac:dyDescent="0.3">
      <c r="A9" s="11"/>
      <c r="B9" s="12"/>
      <c r="C9" s="12" t="s">
        <v>45</v>
      </c>
      <c r="D9" s="14">
        <v>3.61</v>
      </c>
      <c r="E9" s="15">
        <v>2.4299999999999999E-2</v>
      </c>
      <c r="F9" s="12">
        <v>12</v>
      </c>
    </row>
    <row r="10" spans="1:6" x14ac:dyDescent="0.3">
      <c r="A10" s="11"/>
      <c r="B10" s="12"/>
      <c r="C10" s="12" t="s">
        <v>142</v>
      </c>
      <c r="D10" s="14">
        <v>3.56</v>
      </c>
      <c r="E10" s="15">
        <v>1.78E-2</v>
      </c>
      <c r="F10" s="12">
        <v>13</v>
      </c>
    </row>
    <row r="11" spans="1:6" x14ac:dyDescent="0.3">
      <c r="A11" s="11"/>
      <c r="B11" s="12"/>
      <c r="C11" s="12" t="s">
        <v>150</v>
      </c>
      <c r="D11" s="14">
        <v>3.52</v>
      </c>
      <c r="E11" s="15">
        <v>7.2199999999999999E-3</v>
      </c>
      <c r="F11" s="12">
        <v>15</v>
      </c>
    </row>
    <row r="12" spans="1:6" x14ac:dyDescent="0.3">
      <c r="A12" s="11"/>
      <c r="B12" s="12"/>
      <c r="C12" s="12" t="s">
        <v>151</v>
      </c>
      <c r="D12" s="14">
        <v>3.51</v>
      </c>
      <c r="E12" s="15">
        <v>2.8000000000000001E-2</v>
      </c>
      <c r="F12" s="12">
        <v>12</v>
      </c>
    </row>
    <row r="13" spans="1:6" x14ac:dyDescent="0.3">
      <c r="A13" s="11"/>
      <c r="B13" s="12"/>
      <c r="C13" s="12" t="s">
        <v>46</v>
      </c>
      <c r="D13" s="14">
        <v>3.51</v>
      </c>
      <c r="E13" s="15">
        <v>2.76E-2</v>
      </c>
      <c r="F13" s="12">
        <v>12</v>
      </c>
    </row>
    <row r="14" spans="1:6" x14ac:dyDescent="0.3">
      <c r="A14" s="11"/>
      <c r="B14" s="12"/>
      <c r="C14" s="12" t="s">
        <v>47</v>
      </c>
      <c r="D14" s="14">
        <v>3.41</v>
      </c>
      <c r="E14" s="15">
        <v>3.1399999999999997E-2</v>
      </c>
      <c r="F14" s="12">
        <v>12</v>
      </c>
    </row>
    <row r="15" spans="1:6" x14ac:dyDescent="0.3">
      <c r="A15" s="11"/>
      <c r="B15" s="12"/>
      <c r="C15" s="12" t="s">
        <v>152</v>
      </c>
      <c r="D15" s="14">
        <v>3.38</v>
      </c>
      <c r="E15" s="15">
        <v>7.0099999999999997E-3</v>
      </c>
      <c r="F15" s="12">
        <v>16</v>
      </c>
    </row>
    <row r="16" spans="1:6" x14ac:dyDescent="0.3">
      <c r="A16" s="11"/>
      <c r="B16" s="12"/>
      <c r="C16" s="12" t="s">
        <v>153</v>
      </c>
      <c r="D16" s="14">
        <v>3.34</v>
      </c>
      <c r="E16" s="15">
        <v>2.5999999999999999E-2</v>
      </c>
      <c r="F16" s="12">
        <v>13</v>
      </c>
    </row>
    <row r="17" spans="1:6" x14ac:dyDescent="0.3">
      <c r="A17" s="11"/>
      <c r="B17" s="12"/>
      <c r="C17" s="12" t="s">
        <v>154</v>
      </c>
      <c r="D17" s="14">
        <v>3.26</v>
      </c>
      <c r="E17" s="15">
        <v>2.9399999999999999E-2</v>
      </c>
      <c r="F17" s="12">
        <v>13</v>
      </c>
    </row>
    <row r="18" spans="1:6" x14ac:dyDescent="0.3">
      <c r="A18" s="11"/>
      <c r="B18" s="12"/>
      <c r="C18" s="12" t="s">
        <v>155</v>
      </c>
      <c r="D18" s="14">
        <v>3.26</v>
      </c>
      <c r="E18" s="15">
        <v>2.9000000000000001E-2</v>
      </c>
      <c r="F18" s="12">
        <v>13</v>
      </c>
    </row>
    <row r="19" spans="1:6" x14ac:dyDescent="0.3">
      <c r="A19" s="11"/>
      <c r="B19" s="12"/>
      <c r="C19" s="12" t="s">
        <v>156</v>
      </c>
      <c r="D19" s="14">
        <v>3.23</v>
      </c>
      <c r="E19" s="15">
        <v>3.1099999999999999E-2</v>
      </c>
      <c r="F19" s="12">
        <v>13</v>
      </c>
    </row>
    <row r="20" spans="1:6" x14ac:dyDescent="0.3">
      <c r="A20" s="11"/>
      <c r="B20" s="12"/>
      <c r="C20" s="12" t="s">
        <v>157</v>
      </c>
      <c r="D20" s="14">
        <v>3.23</v>
      </c>
      <c r="E20" s="15">
        <v>3.0700000000000002E-2</v>
      </c>
      <c r="F20" s="12">
        <v>13</v>
      </c>
    </row>
    <row r="21" spans="1:6" x14ac:dyDescent="0.3">
      <c r="A21" s="11"/>
      <c r="B21" s="12"/>
      <c r="C21" s="12" t="s">
        <v>50</v>
      </c>
      <c r="D21" s="14">
        <v>3.18</v>
      </c>
      <c r="E21" s="15">
        <v>2.52E-2</v>
      </c>
      <c r="F21" s="12">
        <v>14</v>
      </c>
    </row>
    <row r="22" spans="1:6" x14ac:dyDescent="0.3">
      <c r="A22" s="11"/>
      <c r="B22" s="12"/>
      <c r="C22" s="12" t="s">
        <v>158</v>
      </c>
      <c r="D22" s="14">
        <v>3.16</v>
      </c>
      <c r="E22" s="15">
        <v>4.9299999999999997E-2</v>
      </c>
      <c r="F22" s="12">
        <v>12</v>
      </c>
    </row>
    <row r="23" spans="1:6" x14ac:dyDescent="0.3">
      <c r="A23" s="11"/>
      <c r="B23" s="12"/>
      <c r="C23" s="12" t="s">
        <v>135</v>
      </c>
      <c r="D23" s="14">
        <v>3.09</v>
      </c>
      <c r="E23" s="15">
        <v>1.48E-3</v>
      </c>
      <c r="F23" s="12">
        <v>22</v>
      </c>
    </row>
    <row r="24" spans="1:6" x14ac:dyDescent="0.3">
      <c r="A24" s="11"/>
      <c r="B24" s="12"/>
      <c r="C24" s="12" t="s">
        <v>136</v>
      </c>
      <c r="D24" s="14">
        <v>3.01</v>
      </c>
      <c r="E24" s="15">
        <v>2.0100000000000001E-3</v>
      </c>
      <c r="F24" s="12">
        <v>22</v>
      </c>
    </row>
    <row r="25" spans="1:6" x14ac:dyDescent="0.3">
      <c r="A25" s="11"/>
      <c r="B25" s="12"/>
      <c r="C25" s="12" t="s">
        <v>106</v>
      </c>
      <c r="D25" s="14">
        <v>2.96</v>
      </c>
      <c r="E25" s="15">
        <v>7.4099999999999999E-3</v>
      </c>
      <c r="F25" s="12">
        <v>19</v>
      </c>
    </row>
    <row r="26" spans="1:6" x14ac:dyDescent="0.3">
      <c r="A26" s="11"/>
      <c r="B26" s="12"/>
      <c r="C26" s="12" t="s">
        <v>107</v>
      </c>
      <c r="D26" s="14">
        <v>2.96</v>
      </c>
      <c r="E26" s="15">
        <v>7.26E-3</v>
      </c>
      <c r="F26" s="12">
        <v>19</v>
      </c>
    </row>
    <row r="27" spans="1:6" x14ac:dyDescent="0.3">
      <c r="A27" s="11"/>
      <c r="B27" s="12"/>
      <c r="C27" s="12" t="s">
        <v>159</v>
      </c>
      <c r="D27" s="14">
        <v>2.9</v>
      </c>
      <c r="E27" s="15">
        <v>1.08E-3</v>
      </c>
      <c r="F27" s="12">
        <v>25</v>
      </c>
    </row>
    <row r="28" spans="1:6" x14ac:dyDescent="0.3">
      <c r="A28" s="11"/>
      <c r="B28" s="12"/>
      <c r="C28" s="12" t="s">
        <v>160</v>
      </c>
      <c r="D28" s="14">
        <v>2.88</v>
      </c>
      <c r="E28" s="15">
        <v>3.2300000000000002E-2</v>
      </c>
      <c r="F28" s="12">
        <v>15</v>
      </c>
    </row>
    <row r="29" spans="1:6" x14ac:dyDescent="0.3">
      <c r="A29" s="11"/>
      <c r="B29" s="12"/>
      <c r="C29" s="12" t="s">
        <v>124</v>
      </c>
      <c r="D29" s="14">
        <v>2.86</v>
      </c>
      <c r="E29" s="15">
        <v>2.0400000000000001E-2</v>
      </c>
      <c r="F29" s="12">
        <v>17</v>
      </c>
    </row>
    <row r="30" spans="1:6" x14ac:dyDescent="0.3">
      <c r="A30" s="11"/>
      <c r="B30" s="12"/>
      <c r="C30" s="12" t="s">
        <v>161</v>
      </c>
      <c r="D30" s="14">
        <v>2.78</v>
      </c>
      <c r="E30" s="15">
        <v>4.2099999999999999E-2</v>
      </c>
      <c r="F30" s="12">
        <v>15</v>
      </c>
    </row>
    <row r="31" spans="1:6" x14ac:dyDescent="0.3">
      <c r="A31" s="11"/>
      <c r="B31" s="12"/>
      <c r="C31" s="12" t="s">
        <v>162</v>
      </c>
      <c r="D31" s="14">
        <v>2.74</v>
      </c>
      <c r="E31" s="15">
        <v>4.8099999999999997E-2</v>
      </c>
      <c r="F31" s="12">
        <v>15</v>
      </c>
    </row>
    <row r="32" spans="1:6" x14ac:dyDescent="0.3">
      <c r="A32" s="11"/>
      <c r="B32" s="12"/>
      <c r="C32" s="12" t="s">
        <v>163</v>
      </c>
      <c r="D32" s="14">
        <v>2.73</v>
      </c>
      <c r="E32" s="15">
        <v>7.9000000000000001E-4</v>
      </c>
      <c r="F32" s="12">
        <v>29</v>
      </c>
    </row>
    <row r="33" spans="1:6" x14ac:dyDescent="0.3">
      <c r="A33" s="11"/>
      <c r="B33" s="12"/>
      <c r="C33" s="12" t="s">
        <v>164</v>
      </c>
      <c r="D33" s="14">
        <v>2.56</v>
      </c>
      <c r="E33" s="15">
        <v>9.5100000000000002E-4</v>
      </c>
      <c r="F33" s="12">
        <v>32</v>
      </c>
    </row>
    <row r="34" spans="1:6" x14ac:dyDescent="0.3">
      <c r="A34" s="11"/>
      <c r="B34" s="12"/>
      <c r="C34" s="12" t="s">
        <v>57</v>
      </c>
      <c r="D34" s="14">
        <v>2.37</v>
      </c>
      <c r="E34" s="15">
        <v>2.87E-2</v>
      </c>
      <c r="F34" s="12">
        <v>22</v>
      </c>
    </row>
    <row r="35" spans="1:6" x14ac:dyDescent="0.3">
      <c r="A35" s="11"/>
      <c r="B35" s="16"/>
      <c r="C35" s="16" t="s">
        <v>165</v>
      </c>
      <c r="D35" s="17">
        <v>2.0499999999999998</v>
      </c>
      <c r="E35" s="18">
        <v>7.2100000000000003E-3</v>
      </c>
      <c r="F35" s="16">
        <v>39</v>
      </c>
    </row>
    <row r="36" spans="1:6" x14ac:dyDescent="0.3">
      <c r="A36" s="11"/>
      <c r="B36" s="12" t="s">
        <v>69</v>
      </c>
      <c r="C36" s="12" t="s">
        <v>70</v>
      </c>
      <c r="D36" s="14">
        <v>15.56</v>
      </c>
      <c r="E36" s="15">
        <v>1.49E-22</v>
      </c>
      <c r="F36" s="12">
        <v>35</v>
      </c>
    </row>
    <row r="37" spans="1:6" x14ac:dyDescent="0.3">
      <c r="A37" s="11"/>
      <c r="B37" s="12"/>
      <c r="C37" s="12" t="s">
        <v>110</v>
      </c>
      <c r="D37" s="14">
        <v>10.67</v>
      </c>
      <c r="E37" s="15">
        <v>3.8400000000000001E-3</v>
      </c>
      <c r="F37" s="12">
        <v>7</v>
      </c>
    </row>
    <row r="38" spans="1:6" x14ac:dyDescent="0.3">
      <c r="A38" s="11"/>
      <c r="B38" s="12"/>
      <c r="C38" s="12" t="s">
        <v>111</v>
      </c>
      <c r="D38" s="14">
        <v>10.67</v>
      </c>
      <c r="E38" s="15">
        <v>3.62E-3</v>
      </c>
      <c r="F38" s="12">
        <v>7</v>
      </c>
    </row>
    <row r="39" spans="1:6" x14ac:dyDescent="0.3">
      <c r="A39" s="11"/>
      <c r="B39" s="12"/>
      <c r="C39" s="12" t="s">
        <v>166</v>
      </c>
      <c r="D39" s="14">
        <v>3.91</v>
      </c>
      <c r="E39" s="15">
        <v>8.9099999999999995E-3</v>
      </c>
      <c r="F39" s="12">
        <v>13</v>
      </c>
    </row>
    <row r="40" spans="1:6" x14ac:dyDescent="0.3">
      <c r="A40" s="11"/>
      <c r="B40" s="16"/>
      <c r="C40" s="16" t="s">
        <v>167</v>
      </c>
      <c r="D40" s="17">
        <v>3.52</v>
      </c>
      <c r="E40" s="18">
        <v>8.2799999999999992E-3</v>
      </c>
      <c r="F40" s="16">
        <v>15</v>
      </c>
    </row>
    <row r="41" spans="1:6" x14ac:dyDescent="0.3">
      <c r="A41" s="11"/>
      <c r="B41" s="23" t="s">
        <v>77</v>
      </c>
      <c r="C41" s="12" t="s">
        <v>113</v>
      </c>
      <c r="D41" s="14">
        <v>13.81</v>
      </c>
      <c r="E41" s="15">
        <v>8.0200000000000002E-14</v>
      </c>
      <c r="F41" s="12">
        <v>22</v>
      </c>
    </row>
    <row r="42" spans="1:6" x14ac:dyDescent="0.3">
      <c r="A42" s="11"/>
      <c r="B42" s="12"/>
      <c r="C42" s="12" t="s">
        <v>137</v>
      </c>
      <c r="D42" s="14">
        <v>3.56</v>
      </c>
      <c r="E42" s="15">
        <v>9.89E-10</v>
      </c>
      <c r="F42" s="12">
        <v>44</v>
      </c>
    </row>
    <row r="43" spans="1:6" x14ac:dyDescent="0.3">
      <c r="A43" s="11"/>
      <c r="B43" s="12"/>
      <c r="C43" s="12" t="s">
        <v>168</v>
      </c>
      <c r="D43" s="14">
        <v>2.5099999999999998</v>
      </c>
      <c r="E43" s="15">
        <v>7.4599999999999997E-5</v>
      </c>
      <c r="F43" s="12">
        <v>38</v>
      </c>
    </row>
    <row r="44" spans="1:6" x14ac:dyDescent="0.3">
      <c r="A44" s="11"/>
      <c r="B44" s="12"/>
      <c r="C44" s="12" t="s">
        <v>169</v>
      </c>
      <c r="D44" s="14">
        <v>2.5099999999999998</v>
      </c>
      <c r="E44" s="15">
        <v>6.9599999999999998E-5</v>
      </c>
      <c r="F44" s="12">
        <v>38</v>
      </c>
    </row>
    <row r="45" spans="1:6" x14ac:dyDescent="0.3">
      <c r="A45" s="11"/>
      <c r="B45" s="16"/>
      <c r="C45" s="16" t="s">
        <v>170</v>
      </c>
      <c r="D45" s="17">
        <v>2.37</v>
      </c>
      <c r="E45" s="18">
        <v>2.3800000000000001E-4</v>
      </c>
      <c r="F45" s="16">
        <v>38</v>
      </c>
    </row>
    <row r="46" spans="1:6" x14ac:dyDescent="0.3">
      <c r="A46" s="11"/>
      <c r="B46" s="12" t="s">
        <v>94</v>
      </c>
      <c r="C46" s="12" t="s">
        <v>144</v>
      </c>
      <c r="D46" s="14">
        <v>3.5095464076812699</v>
      </c>
      <c r="E46" s="15">
        <v>4.0549552057804798E-2</v>
      </c>
      <c r="F46" s="12">
        <v>8</v>
      </c>
    </row>
    <row r="47" spans="1:6" x14ac:dyDescent="0.3">
      <c r="A47" s="19"/>
      <c r="B47" s="16"/>
      <c r="C47" s="16" t="s">
        <v>145</v>
      </c>
      <c r="D47" s="17">
        <v>2.42251875928442</v>
      </c>
      <c r="E47" s="18">
        <v>4.0549552057804798E-2</v>
      </c>
      <c r="F47" s="16">
        <v>16</v>
      </c>
    </row>
  </sheetData>
  <mergeCells count="1">
    <mergeCell ref="A1:F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FEE959-1259-4128-8B3C-CBDE1457BEEF}">
  <dimension ref="A1:S57"/>
  <sheetViews>
    <sheetView workbookViewId="0">
      <selection activeCell="C14" sqref="C14"/>
    </sheetView>
  </sheetViews>
  <sheetFormatPr defaultRowHeight="16.5" x14ac:dyDescent="0.3"/>
  <cols>
    <col min="1" max="1" width="48.375" style="46" customWidth="1"/>
    <col min="2" max="2" width="13.375" style="46" bestFit="1" customWidth="1"/>
    <col min="3" max="3" width="36.875" style="46" bestFit="1" customWidth="1"/>
    <col min="4" max="4" width="3.75" style="46" customWidth="1"/>
    <col min="5" max="5" width="12.75" style="46" customWidth="1"/>
    <col min="6" max="7" width="3.75" style="46" customWidth="1"/>
    <col min="8" max="8" width="12.75" style="46" customWidth="1"/>
    <col min="9" max="9" width="3.75" style="46" customWidth="1"/>
    <col min="10" max="16384" width="9" style="46"/>
  </cols>
  <sheetData>
    <row r="1" spans="1:19" ht="22.5" customHeight="1" thickBot="1" x14ac:dyDescent="0.35">
      <c r="A1" s="65" t="s">
        <v>423</v>
      </c>
      <c r="B1" s="45"/>
      <c r="C1" s="45"/>
      <c r="D1" s="45"/>
      <c r="E1" s="45"/>
      <c r="F1" s="45"/>
      <c r="G1" s="45"/>
      <c r="H1" s="45"/>
      <c r="I1" s="45"/>
    </row>
    <row r="2" spans="1:19" ht="39" customHeight="1" thickBot="1" x14ac:dyDescent="0.35">
      <c r="A2" s="52" t="s">
        <v>334</v>
      </c>
      <c r="B2" s="52" t="s">
        <v>335</v>
      </c>
      <c r="C2" s="53" t="s">
        <v>336</v>
      </c>
      <c r="D2" s="68" t="s">
        <v>420</v>
      </c>
      <c r="E2" s="68"/>
      <c r="F2" s="68"/>
      <c r="G2" s="68" t="s">
        <v>421</v>
      </c>
      <c r="H2" s="68"/>
      <c r="I2" s="68"/>
    </row>
    <row r="3" spans="1:19" ht="9" customHeight="1" x14ac:dyDescent="0.3">
      <c r="A3" s="54"/>
      <c r="B3" s="54"/>
      <c r="C3" s="54"/>
      <c r="D3" s="54"/>
      <c r="E3" s="54"/>
      <c r="F3" s="54"/>
      <c r="G3" s="54"/>
      <c r="H3" s="54"/>
      <c r="I3" s="54"/>
    </row>
    <row r="4" spans="1:19" x14ac:dyDescent="0.3">
      <c r="A4" s="69" t="s">
        <v>337</v>
      </c>
      <c r="B4" s="55" t="s">
        <v>338</v>
      </c>
      <c r="C4" s="55" t="s">
        <v>339</v>
      </c>
      <c r="D4" s="55"/>
      <c r="E4" s="56">
        <v>-2.27951336971371</v>
      </c>
      <c r="F4" s="56"/>
      <c r="G4" s="56"/>
      <c r="H4" s="56">
        <v>-1.74773681454923</v>
      </c>
      <c r="I4" s="54"/>
      <c r="J4" s="48"/>
      <c r="K4" s="49"/>
      <c r="L4" s="50"/>
      <c r="M4" s="49"/>
      <c r="N4" s="49"/>
      <c r="O4" s="49"/>
      <c r="P4" s="51"/>
      <c r="Q4" s="51"/>
      <c r="R4" s="51"/>
      <c r="S4" s="51"/>
    </row>
    <row r="5" spans="1:19" x14ac:dyDescent="0.3">
      <c r="A5" s="69"/>
      <c r="B5" s="55" t="s">
        <v>340</v>
      </c>
      <c r="C5" s="55" t="s">
        <v>341</v>
      </c>
      <c r="D5" s="55"/>
      <c r="E5" s="56">
        <v>-1.2405672215899299</v>
      </c>
      <c r="F5" s="56"/>
      <c r="G5" s="56"/>
      <c r="H5" s="56">
        <v>-1.4063022883238501</v>
      </c>
      <c r="I5" s="54"/>
      <c r="K5" s="49"/>
      <c r="L5" s="49"/>
      <c r="M5" s="49"/>
      <c r="N5" s="49"/>
      <c r="O5" s="49"/>
      <c r="P5" s="51"/>
      <c r="Q5" s="51"/>
      <c r="R5" s="51"/>
      <c r="S5" s="51"/>
    </row>
    <row r="6" spans="1:19" x14ac:dyDescent="0.3">
      <c r="A6" s="69"/>
      <c r="B6" s="55" t="s">
        <v>342</v>
      </c>
      <c r="C6" s="55" t="s">
        <v>341</v>
      </c>
      <c r="D6" s="55"/>
      <c r="E6" s="56">
        <v>-2.03840138263145</v>
      </c>
      <c r="F6" s="56"/>
      <c r="G6" s="56"/>
      <c r="H6" s="56">
        <v>-1.7590884051095601</v>
      </c>
      <c r="I6" s="54"/>
      <c r="K6" s="49"/>
      <c r="L6" s="50"/>
      <c r="M6" s="49"/>
      <c r="N6" s="49"/>
      <c r="O6" s="49"/>
      <c r="P6" s="51"/>
      <c r="Q6" s="51"/>
      <c r="R6" s="51"/>
      <c r="S6" s="51"/>
    </row>
    <row r="7" spans="1:19" x14ac:dyDescent="0.3">
      <c r="A7" s="69"/>
      <c r="B7" s="55" t="s">
        <v>343</v>
      </c>
      <c r="C7" s="55" t="s">
        <v>344</v>
      </c>
      <c r="D7" s="55"/>
      <c r="E7" s="56">
        <v>-2.5066394544252701</v>
      </c>
      <c r="F7" s="56"/>
      <c r="G7" s="56"/>
      <c r="H7" s="56">
        <v>-2.35751793419348</v>
      </c>
      <c r="I7" s="54"/>
      <c r="K7" s="49"/>
      <c r="L7" s="50"/>
      <c r="M7" s="49"/>
      <c r="N7" s="49"/>
      <c r="O7" s="50"/>
      <c r="P7" s="51"/>
      <c r="Q7" s="51"/>
      <c r="R7" s="51"/>
      <c r="S7" s="51"/>
    </row>
    <row r="8" spans="1:19" x14ac:dyDescent="0.3">
      <c r="A8" s="69"/>
      <c r="B8" s="55" t="s">
        <v>345</v>
      </c>
      <c r="C8" s="55" t="s">
        <v>346</v>
      </c>
      <c r="D8" s="57"/>
      <c r="E8" s="56">
        <v>-1.51788378721073</v>
      </c>
      <c r="F8" s="56"/>
      <c r="G8" s="56"/>
      <c r="H8" s="56">
        <v>-1.79248216175415</v>
      </c>
      <c r="I8" s="54"/>
      <c r="K8" s="49"/>
      <c r="L8" s="49"/>
      <c r="M8" s="49"/>
      <c r="N8" s="49"/>
      <c r="O8" s="49"/>
      <c r="P8" s="51"/>
      <c r="Q8" s="51"/>
      <c r="R8" s="51"/>
      <c r="S8" s="51"/>
    </row>
    <row r="9" spans="1:19" x14ac:dyDescent="0.3">
      <c r="A9" s="69"/>
      <c r="B9" s="55" t="s">
        <v>347</v>
      </c>
      <c r="C9" s="55" t="s">
        <v>341</v>
      </c>
      <c r="D9" s="55"/>
      <c r="E9" s="56">
        <v>-4.5863848841937802</v>
      </c>
      <c r="F9" s="56"/>
      <c r="G9" s="56"/>
      <c r="H9" s="56">
        <v>-6.5125910454867002</v>
      </c>
      <c r="I9" s="54"/>
      <c r="K9" s="49"/>
      <c r="L9" s="50"/>
      <c r="M9" s="49"/>
      <c r="N9" s="49"/>
      <c r="O9" s="50"/>
      <c r="P9" s="51"/>
      <c r="Q9" s="51"/>
      <c r="R9" s="51"/>
      <c r="S9" s="51"/>
    </row>
    <row r="10" spans="1:19" ht="9" customHeight="1" x14ac:dyDescent="0.3">
      <c r="A10" s="58"/>
      <c r="B10" s="59"/>
      <c r="C10" s="59"/>
      <c r="D10" s="59"/>
      <c r="E10" s="60"/>
      <c r="F10" s="61"/>
      <c r="G10" s="61"/>
      <c r="H10" s="60"/>
      <c r="I10" s="62"/>
      <c r="K10" s="51"/>
      <c r="L10" s="50"/>
      <c r="M10" s="49"/>
      <c r="N10" s="49"/>
      <c r="O10" s="50"/>
      <c r="P10" s="51"/>
      <c r="Q10" s="51"/>
      <c r="R10" s="51"/>
      <c r="S10" s="51"/>
    </row>
    <row r="11" spans="1:19" ht="9" customHeight="1" x14ac:dyDescent="0.3">
      <c r="A11" s="54"/>
      <c r="B11" s="54"/>
      <c r="C11" s="54"/>
      <c r="D11" s="54"/>
      <c r="E11" s="54"/>
      <c r="F11" s="54"/>
      <c r="G11" s="54"/>
      <c r="H11" s="54"/>
      <c r="I11" s="54"/>
      <c r="K11" s="51"/>
      <c r="L11" s="51"/>
      <c r="M11" s="51"/>
      <c r="N11" s="51"/>
      <c r="O11" s="51"/>
      <c r="P11" s="51"/>
      <c r="Q11" s="51"/>
      <c r="R11" s="51"/>
      <c r="S11" s="51"/>
    </row>
    <row r="12" spans="1:19" x14ac:dyDescent="0.3">
      <c r="A12" s="69" t="s">
        <v>348</v>
      </c>
      <c r="B12" s="55" t="s">
        <v>246</v>
      </c>
      <c r="C12" s="55" t="s">
        <v>349</v>
      </c>
      <c r="D12" s="55"/>
      <c r="E12" s="56">
        <v>-2.6379018619924</v>
      </c>
      <c r="F12" s="56"/>
      <c r="G12" s="56"/>
      <c r="H12" s="56">
        <v>-2.91115815567289</v>
      </c>
      <c r="I12" s="54"/>
      <c r="K12" s="49"/>
      <c r="L12" s="50"/>
      <c r="M12" s="49"/>
      <c r="N12" s="49"/>
      <c r="O12" s="50"/>
      <c r="P12" s="51"/>
      <c r="Q12" s="51"/>
      <c r="R12" s="51"/>
      <c r="S12" s="51"/>
    </row>
    <row r="13" spans="1:19" x14ac:dyDescent="0.3">
      <c r="A13" s="69"/>
      <c r="B13" s="55" t="s">
        <v>350</v>
      </c>
      <c r="C13" s="55" t="s">
        <v>351</v>
      </c>
      <c r="D13" s="55"/>
      <c r="E13" s="56">
        <v>-1.68879691351119</v>
      </c>
      <c r="F13" s="56"/>
      <c r="G13" s="56"/>
      <c r="H13" s="56">
        <v>-1.9006999693489199</v>
      </c>
      <c r="I13" s="54"/>
      <c r="K13" s="49"/>
      <c r="L13" s="49"/>
      <c r="M13" s="49"/>
      <c r="N13" s="49"/>
      <c r="O13" s="49"/>
      <c r="P13" s="51"/>
      <c r="Q13" s="51"/>
      <c r="R13" s="51"/>
      <c r="S13" s="51"/>
    </row>
    <row r="14" spans="1:19" x14ac:dyDescent="0.3">
      <c r="A14" s="69"/>
      <c r="B14" s="55" t="s">
        <v>352</v>
      </c>
      <c r="C14" s="55" t="s">
        <v>353</v>
      </c>
      <c r="D14" s="55"/>
      <c r="E14" s="56">
        <v>-1.2771711750569801</v>
      </c>
      <c r="F14" s="56"/>
      <c r="G14" s="56"/>
      <c r="H14" s="56">
        <v>-1.5045798506453201</v>
      </c>
      <c r="I14" s="54"/>
      <c r="K14" s="49"/>
      <c r="L14" s="49"/>
      <c r="M14" s="49"/>
      <c r="N14" s="49"/>
      <c r="O14" s="49"/>
      <c r="P14" s="51"/>
      <c r="Q14" s="51"/>
      <c r="R14" s="51"/>
      <c r="S14" s="51"/>
    </row>
    <row r="15" spans="1:19" x14ac:dyDescent="0.3">
      <c r="A15" s="69"/>
      <c r="B15" s="55" t="s">
        <v>345</v>
      </c>
      <c r="C15" s="55" t="s">
        <v>346</v>
      </c>
      <c r="D15" s="57"/>
      <c r="E15" s="56">
        <v>-1.51788378721073</v>
      </c>
      <c r="F15" s="56"/>
      <c r="G15" s="56"/>
      <c r="H15" s="56">
        <v>-1.79248216175415</v>
      </c>
      <c r="I15" s="54"/>
      <c r="K15" s="49"/>
      <c r="L15" s="49"/>
      <c r="M15" s="49"/>
      <c r="N15" s="49"/>
      <c r="O15" s="49"/>
      <c r="P15" s="51"/>
      <c r="Q15" s="51"/>
      <c r="R15" s="51"/>
      <c r="S15" s="51"/>
    </row>
    <row r="16" spans="1:19" x14ac:dyDescent="0.3">
      <c r="A16" s="69"/>
      <c r="B16" s="55" t="s">
        <v>354</v>
      </c>
      <c r="C16" s="55" t="s">
        <v>355</v>
      </c>
      <c r="D16" s="55"/>
      <c r="E16" s="56">
        <v>-1.5487959818450301</v>
      </c>
      <c r="F16" s="56"/>
      <c r="G16" s="56"/>
      <c r="H16" s="56">
        <v>-2.2474224776676399</v>
      </c>
      <c r="I16" s="54"/>
      <c r="K16" s="49"/>
      <c r="L16" s="49"/>
      <c r="M16" s="49"/>
      <c r="N16" s="49"/>
      <c r="O16" s="50"/>
      <c r="P16" s="51"/>
      <c r="Q16" s="51"/>
      <c r="R16" s="51"/>
      <c r="S16" s="51"/>
    </row>
    <row r="17" spans="1:19" x14ac:dyDescent="0.3">
      <c r="A17" s="69"/>
      <c r="B17" s="55" t="s">
        <v>356</v>
      </c>
      <c r="C17" s="55" t="s">
        <v>357</v>
      </c>
      <c r="D17" s="55"/>
      <c r="E17" s="56">
        <v>-3.2095562944314402</v>
      </c>
      <c r="F17" s="56"/>
      <c r="G17" s="56"/>
      <c r="H17" s="56">
        <v>-3.3988223274854401</v>
      </c>
      <c r="I17" s="54"/>
      <c r="K17" s="49"/>
      <c r="L17" s="50"/>
      <c r="M17" s="49"/>
      <c r="N17" s="49"/>
      <c r="O17" s="50"/>
      <c r="P17" s="51"/>
      <c r="Q17" s="51"/>
      <c r="R17" s="51"/>
      <c r="S17" s="51"/>
    </row>
    <row r="18" spans="1:19" x14ac:dyDescent="0.3">
      <c r="A18" s="69"/>
      <c r="B18" s="55" t="s">
        <v>358</v>
      </c>
      <c r="C18" s="55" t="s">
        <v>359</v>
      </c>
      <c r="D18" s="55"/>
      <c r="E18" s="56">
        <v>-3.1625822298991499</v>
      </c>
      <c r="F18" s="56"/>
      <c r="G18" s="56"/>
      <c r="H18" s="56">
        <v>-2.3612392845082502</v>
      </c>
      <c r="I18" s="54"/>
      <c r="K18" s="49"/>
      <c r="L18" s="50"/>
      <c r="M18" s="49"/>
      <c r="N18" s="49"/>
      <c r="O18" s="50"/>
      <c r="P18" s="51"/>
      <c r="Q18" s="51"/>
      <c r="R18" s="51"/>
      <c r="S18" s="51"/>
    </row>
    <row r="19" spans="1:19" x14ac:dyDescent="0.3">
      <c r="A19" s="69"/>
      <c r="B19" s="55" t="s">
        <v>360</v>
      </c>
      <c r="C19" s="55" t="s">
        <v>361</v>
      </c>
      <c r="D19" s="55"/>
      <c r="E19" s="56">
        <v>-1.6054374495830099</v>
      </c>
      <c r="F19" s="56"/>
      <c r="G19" s="56"/>
      <c r="H19" s="56">
        <v>-1.6925834429487101</v>
      </c>
      <c r="I19" s="54"/>
      <c r="K19" s="49"/>
      <c r="L19" s="49"/>
      <c r="M19" s="49"/>
      <c r="N19" s="49"/>
      <c r="O19" s="49"/>
      <c r="P19" s="51"/>
      <c r="Q19" s="51"/>
      <c r="R19" s="51"/>
      <c r="S19" s="51"/>
    </row>
    <row r="20" spans="1:19" x14ac:dyDescent="0.3">
      <c r="A20" s="69"/>
      <c r="B20" s="55" t="s">
        <v>362</v>
      </c>
      <c r="C20" s="55" t="s">
        <v>363</v>
      </c>
      <c r="D20" s="55"/>
      <c r="E20" s="56">
        <v>-1.35008923765194</v>
      </c>
      <c r="F20" s="56"/>
      <c r="G20" s="56"/>
      <c r="H20" s="56">
        <v>-1.4453929800940699</v>
      </c>
      <c r="I20" s="54"/>
      <c r="K20" s="49"/>
      <c r="L20" s="49"/>
      <c r="M20" s="49"/>
      <c r="N20" s="49"/>
      <c r="O20" s="49"/>
      <c r="P20" s="51"/>
      <c r="Q20" s="51"/>
      <c r="R20" s="51"/>
      <c r="S20" s="51"/>
    </row>
    <row r="21" spans="1:19" x14ac:dyDescent="0.3">
      <c r="A21" s="69"/>
      <c r="B21" s="55" t="s">
        <v>364</v>
      </c>
      <c r="C21" s="55" t="s">
        <v>365</v>
      </c>
      <c r="D21" s="55"/>
      <c r="E21" s="56">
        <v>-3.9003812682283598</v>
      </c>
      <c r="F21" s="56"/>
      <c r="G21" s="56"/>
      <c r="H21" s="56">
        <v>-4.2909533259606096</v>
      </c>
      <c r="I21" s="54"/>
      <c r="K21" s="49"/>
      <c r="L21" s="50"/>
      <c r="M21" s="49"/>
      <c r="N21" s="49"/>
      <c r="O21" s="50"/>
      <c r="P21" s="51"/>
      <c r="Q21" s="51"/>
      <c r="R21" s="51"/>
      <c r="S21" s="51"/>
    </row>
    <row r="22" spans="1:19" x14ac:dyDescent="0.3">
      <c r="A22" s="69"/>
      <c r="B22" s="55" t="s">
        <v>366</v>
      </c>
      <c r="C22" s="55" t="s">
        <v>367</v>
      </c>
      <c r="D22" s="55"/>
      <c r="E22" s="56">
        <v>-1.8353032514312</v>
      </c>
      <c r="F22" s="56"/>
      <c r="G22" s="56"/>
      <c r="H22" s="56">
        <v>-2.6890494587647802</v>
      </c>
      <c r="I22" s="54"/>
      <c r="K22" s="49"/>
      <c r="L22" s="49"/>
      <c r="M22" s="49"/>
      <c r="N22" s="49"/>
      <c r="O22" s="50"/>
      <c r="P22" s="51"/>
      <c r="Q22" s="51"/>
      <c r="R22" s="51"/>
      <c r="S22" s="51"/>
    </row>
    <row r="23" spans="1:19" x14ac:dyDescent="0.3">
      <c r="A23" s="69"/>
      <c r="B23" s="55" t="s">
        <v>368</v>
      </c>
      <c r="C23" s="55" t="s">
        <v>369</v>
      </c>
      <c r="D23" s="55"/>
      <c r="E23" s="56">
        <v>-3.3559200081944298</v>
      </c>
      <c r="F23" s="56"/>
      <c r="G23" s="56"/>
      <c r="H23" s="56">
        <v>-4.3378633264415596</v>
      </c>
      <c r="I23" s="54"/>
      <c r="K23" s="49"/>
      <c r="L23" s="50"/>
      <c r="M23" s="49"/>
      <c r="N23" s="49"/>
      <c r="O23" s="50"/>
      <c r="P23" s="51"/>
      <c r="Q23" s="51"/>
      <c r="R23" s="51"/>
      <c r="S23" s="51"/>
    </row>
    <row r="24" spans="1:19" x14ac:dyDescent="0.3">
      <c r="A24" s="69"/>
      <c r="B24" s="55" t="s">
        <v>370</v>
      </c>
      <c r="C24" s="55" t="s">
        <v>371</v>
      </c>
      <c r="D24" s="55"/>
      <c r="E24" s="56">
        <v>-1.06726500974588</v>
      </c>
      <c r="F24" s="56"/>
      <c r="G24" s="56"/>
      <c r="H24" s="56">
        <v>-1.0633085227669401</v>
      </c>
      <c r="I24" s="54"/>
      <c r="K24" s="49"/>
      <c r="L24" s="49"/>
      <c r="M24" s="49"/>
      <c r="N24" s="49"/>
      <c r="O24" s="49"/>
      <c r="P24" s="51"/>
      <c r="Q24" s="51"/>
      <c r="R24" s="51"/>
      <c r="S24" s="51"/>
    </row>
    <row r="25" spans="1:19" x14ac:dyDescent="0.3">
      <c r="A25" s="69"/>
      <c r="B25" s="55" t="s">
        <v>372</v>
      </c>
      <c r="C25" s="55" t="s">
        <v>373</v>
      </c>
      <c r="D25" s="55"/>
      <c r="E25" s="56">
        <v>-2.4582652828193501</v>
      </c>
      <c r="F25" s="56"/>
      <c r="G25" s="56"/>
      <c r="H25" s="56">
        <v>-2.7103615547295101</v>
      </c>
      <c r="I25" s="54"/>
      <c r="K25" s="49"/>
      <c r="L25" s="50"/>
      <c r="M25" s="49"/>
      <c r="N25" s="49"/>
      <c r="O25" s="50"/>
      <c r="P25" s="51"/>
      <c r="Q25" s="51"/>
      <c r="R25" s="51"/>
      <c r="S25" s="51"/>
    </row>
    <row r="26" spans="1:19" x14ac:dyDescent="0.3">
      <c r="A26" s="69"/>
      <c r="B26" s="55" t="s">
        <v>374</v>
      </c>
      <c r="C26" s="55" t="s">
        <v>375</v>
      </c>
      <c r="D26" s="55"/>
      <c r="E26" s="56">
        <v>-1.2662960960240499</v>
      </c>
      <c r="F26" s="56"/>
      <c r="G26" s="56"/>
      <c r="H26" s="56">
        <v>-1.4119639909531601</v>
      </c>
      <c r="I26" s="54"/>
      <c r="K26" s="49"/>
      <c r="L26" s="49"/>
      <c r="M26" s="49"/>
      <c r="N26" s="49"/>
      <c r="O26" s="49"/>
      <c r="P26" s="51"/>
      <c r="Q26" s="51"/>
      <c r="R26" s="51"/>
      <c r="S26" s="51"/>
    </row>
    <row r="27" spans="1:19" x14ac:dyDescent="0.3">
      <c r="A27" s="69"/>
      <c r="B27" s="55" t="s">
        <v>376</v>
      </c>
      <c r="C27" s="55" t="s">
        <v>377</v>
      </c>
      <c r="D27" s="55"/>
      <c r="E27" s="56">
        <v>-1.5769393064903801</v>
      </c>
      <c r="F27" s="56"/>
      <c r="G27" s="56"/>
      <c r="H27" s="56">
        <v>-1.4694769726042001</v>
      </c>
      <c r="I27" s="54"/>
      <c r="K27" s="49"/>
      <c r="L27" s="49"/>
      <c r="M27" s="49"/>
      <c r="N27" s="49"/>
      <c r="O27" s="49"/>
      <c r="P27" s="51"/>
      <c r="Q27" s="51"/>
      <c r="R27" s="51"/>
      <c r="S27" s="51"/>
    </row>
    <row r="28" spans="1:19" x14ac:dyDescent="0.3">
      <c r="A28" s="69"/>
      <c r="B28" s="55" t="s">
        <v>378</v>
      </c>
      <c r="C28" s="55" t="s">
        <v>379</v>
      </c>
      <c r="D28" s="55"/>
      <c r="E28" s="56">
        <v>-1.82756839559882</v>
      </c>
      <c r="F28" s="56"/>
      <c r="G28" s="56"/>
      <c r="H28" s="56">
        <v>-1.1763654074163099</v>
      </c>
      <c r="I28" s="54"/>
      <c r="K28" s="49"/>
      <c r="L28" s="49"/>
      <c r="M28" s="49"/>
      <c r="N28" s="49"/>
      <c r="O28" s="49"/>
      <c r="P28" s="51"/>
      <c r="Q28" s="51"/>
      <c r="R28" s="51"/>
      <c r="S28" s="51"/>
    </row>
    <row r="29" spans="1:19" x14ac:dyDescent="0.3">
      <c r="A29" s="69"/>
      <c r="B29" s="55" t="s">
        <v>380</v>
      </c>
      <c r="C29" s="55" t="s">
        <v>381</v>
      </c>
      <c r="D29" s="55"/>
      <c r="E29" s="56">
        <v>-4.0894511257494797</v>
      </c>
      <c r="F29" s="56"/>
      <c r="G29" s="56"/>
      <c r="H29" s="56">
        <v>-5.1735817442630303</v>
      </c>
      <c r="I29" s="54"/>
      <c r="K29" s="49"/>
      <c r="L29" s="50"/>
      <c r="M29" s="49"/>
      <c r="N29" s="49"/>
      <c r="O29" s="50"/>
      <c r="P29" s="51"/>
      <c r="Q29" s="51"/>
      <c r="R29" s="51"/>
      <c r="S29" s="51"/>
    </row>
    <row r="30" spans="1:19" ht="9" customHeight="1" x14ac:dyDescent="0.3">
      <c r="A30" s="58"/>
      <c r="B30" s="59"/>
      <c r="C30" s="59"/>
      <c r="D30" s="59"/>
      <c r="E30" s="61"/>
      <c r="F30" s="61"/>
      <c r="G30" s="61"/>
      <c r="H30" s="61"/>
      <c r="I30" s="62"/>
      <c r="K30" s="51"/>
      <c r="L30" s="49"/>
      <c r="M30" s="49"/>
      <c r="N30" s="49"/>
      <c r="O30" s="49"/>
      <c r="P30" s="51"/>
      <c r="Q30" s="51"/>
      <c r="R30" s="51"/>
      <c r="S30" s="51"/>
    </row>
    <row r="31" spans="1:19" ht="9" customHeight="1" x14ac:dyDescent="0.3">
      <c r="A31" s="63"/>
      <c r="B31" s="55"/>
      <c r="C31" s="55"/>
      <c r="D31" s="55"/>
      <c r="E31" s="56"/>
      <c r="F31" s="56"/>
      <c r="G31" s="56"/>
      <c r="H31" s="56"/>
      <c r="I31" s="54"/>
      <c r="K31" s="51"/>
      <c r="L31" s="49"/>
      <c r="M31" s="49"/>
      <c r="N31" s="49"/>
      <c r="O31" s="49"/>
      <c r="P31" s="51"/>
      <c r="Q31" s="51"/>
      <c r="R31" s="51"/>
      <c r="S31" s="51"/>
    </row>
    <row r="32" spans="1:19" x14ac:dyDescent="0.3">
      <c r="A32" s="69" t="s">
        <v>382</v>
      </c>
      <c r="B32" s="55" t="s">
        <v>213</v>
      </c>
      <c r="C32" s="55" t="s">
        <v>383</v>
      </c>
      <c r="D32" s="55"/>
      <c r="E32" s="56">
        <v>-4.3824618994583604</v>
      </c>
      <c r="F32" s="56"/>
      <c r="G32" s="56"/>
      <c r="H32" s="56">
        <v>-4.1452290370254703</v>
      </c>
      <c r="I32" s="54"/>
      <c r="J32" s="47" t="str">
        <f>IFERROR(VLOOKUP($B32,[1]Em3045_all_padj0.05!$A:$C,3,FALSE)*-1,"")</f>
        <v/>
      </c>
      <c r="K32" s="49"/>
      <c r="L32" s="50"/>
      <c r="M32" s="49"/>
      <c r="N32" s="49"/>
      <c r="O32" s="50"/>
      <c r="P32" s="51"/>
      <c r="Q32" s="51"/>
      <c r="R32" s="51"/>
      <c r="S32" s="51"/>
    </row>
    <row r="33" spans="1:19" x14ac:dyDescent="0.3">
      <c r="A33" s="69"/>
      <c r="B33" s="55" t="s">
        <v>210</v>
      </c>
      <c r="C33" s="55" t="s">
        <v>384</v>
      </c>
      <c r="D33" s="55"/>
      <c r="E33" s="56">
        <v>-1.85385164452052</v>
      </c>
      <c r="F33" s="56"/>
      <c r="G33" s="56"/>
      <c r="H33" s="56">
        <v>-1.90082765165357</v>
      </c>
      <c r="I33" s="54"/>
      <c r="J33" s="47" t="str">
        <f>IFERROR(VLOOKUP($B33,[1]Em3045_all_padj0.05!$A:$C,3,FALSE)*-1,"")</f>
        <v/>
      </c>
      <c r="K33" s="49"/>
      <c r="L33" s="49"/>
      <c r="M33" s="49"/>
      <c r="N33" s="49"/>
      <c r="O33" s="49"/>
      <c r="P33" s="51"/>
      <c r="Q33" s="51"/>
      <c r="R33" s="51"/>
      <c r="S33" s="51"/>
    </row>
    <row r="34" spans="1:19" x14ac:dyDescent="0.3">
      <c r="A34" s="69"/>
      <c r="B34" s="55" t="s">
        <v>246</v>
      </c>
      <c r="C34" s="55" t="s">
        <v>349</v>
      </c>
      <c r="D34" s="55"/>
      <c r="E34" s="56">
        <v>-2.6379018619924</v>
      </c>
      <c r="F34" s="56"/>
      <c r="G34" s="56"/>
      <c r="H34" s="56">
        <v>-2.91115815567289</v>
      </c>
      <c r="I34" s="54"/>
      <c r="J34" s="47" t="str">
        <f>IFERROR(VLOOKUP($B34,[1]Em3045_all_padj0.05!$A:$C,3,FALSE)*-1,"")</f>
        <v/>
      </c>
      <c r="K34" s="49"/>
      <c r="L34" s="50"/>
      <c r="M34" s="49"/>
      <c r="N34" s="49"/>
      <c r="O34" s="50"/>
      <c r="P34" s="51"/>
      <c r="Q34" s="51"/>
      <c r="R34" s="51"/>
      <c r="S34" s="51"/>
    </row>
    <row r="35" spans="1:19" x14ac:dyDescent="0.3">
      <c r="A35" s="69"/>
      <c r="B35" s="55" t="s">
        <v>385</v>
      </c>
      <c r="C35" s="55" t="s">
        <v>386</v>
      </c>
      <c r="D35" s="55"/>
      <c r="E35" s="56">
        <v>-2.1952727611112399</v>
      </c>
      <c r="F35" s="56"/>
      <c r="G35" s="56"/>
      <c r="H35" s="56">
        <v>-1.82849369464519</v>
      </c>
      <c r="I35" s="54"/>
      <c r="J35" s="47" t="str">
        <f>IFERROR(VLOOKUP($B35,[1]Em3045_all_padj0.05!$A:$C,3,FALSE)*-1,"")</f>
        <v/>
      </c>
      <c r="K35" s="49"/>
      <c r="L35" s="50"/>
      <c r="M35" s="49"/>
      <c r="N35" s="49"/>
      <c r="O35" s="49"/>
      <c r="P35" s="51"/>
      <c r="Q35" s="51"/>
      <c r="R35" s="51"/>
      <c r="S35" s="51"/>
    </row>
    <row r="36" spans="1:19" x14ac:dyDescent="0.3">
      <c r="A36" s="69"/>
      <c r="B36" s="55" t="s">
        <v>220</v>
      </c>
      <c r="C36" s="55" t="s">
        <v>387</v>
      </c>
      <c r="D36" s="55"/>
      <c r="E36" s="56">
        <v>-2.0330788586572002</v>
      </c>
      <c r="F36" s="56"/>
      <c r="G36" s="56"/>
      <c r="H36" s="56">
        <v>-3.3310456647266999</v>
      </c>
      <c r="I36" s="54"/>
      <c r="J36" s="47" t="str">
        <f>IFERROR(VLOOKUP($B36,[1]Em3045_all_padj0.05!$A:$C,3,FALSE)*-1,"")</f>
        <v/>
      </c>
      <c r="K36" s="49"/>
      <c r="L36" s="50"/>
      <c r="M36" s="49"/>
      <c r="N36" s="49"/>
      <c r="O36" s="50"/>
      <c r="P36" s="51"/>
      <c r="Q36" s="51"/>
      <c r="R36" s="51"/>
      <c r="S36" s="51"/>
    </row>
    <row r="37" spans="1:19" x14ac:dyDescent="0.3">
      <c r="A37" s="69"/>
      <c r="B37" s="55" t="s">
        <v>388</v>
      </c>
      <c r="C37" s="55" t="s">
        <v>389</v>
      </c>
      <c r="D37" s="55"/>
      <c r="E37" s="56">
        <v>-2.4155551732925402</v>
      </c>
      <c r="F37" s="56"/>
      <c r="G37" s="56"/>
      <c r="H37" s="56">
        <v>-2.6422108856921702</v>
      </c>
      <c r="I37" s="54"/>
      <c r="J37" s="47" t="str">
        <f>IFERROR(VLOOKUP($B37,[1]Em3045_all_padj0.05!$A:$C,3,FALSE)*-1,"")</f>
        <v/>
      </c>
      <c r="K37" s="49"/>
      <c r="L37" s="50"/>
      <c r="M37" s="49"/>
      <c r="N37" s="49"/>
      <c r="O37" s="50"/>
      <c r="P37" s="51"/>
      <c r="Q37" s="51"/>
      <c r="R37" s="51"/>
      <c r="S37" s="51"/>
    </row>
    <row r="38" spans="1:19" x14ac:dyDescent="0.3">
      <c r="A38" s="69"/>
      <c r="B38" s="55" t="s">
        <v>217</v>
      </c>
      <c r="C38" s="55" t="s">
        <v>390</v>
      </c>
      <c r="D38" s="55"/>
      <c r="E38" s="56">
        <v>-6.3955739522093999</v>
      </c>
      <c r="F38" s="56"/>
      <c r="G38" s="56"/>
      <c r="H38" s="56">
        <v>-6.5730750215693901</v>
      </c>
      <c r="I38" s="54"/>
      <c r="J38" s="47" t="str">
        <f>IFERROR(VLOOKUP($B38,[1]Em3045_all_padj0.05!$A:$C,3,FALSE)*-1,"")</f>
        <v/>
      </c>
      <c r="K38" s="49"/>
      <c r="L38" s="50"/>
      <c r="M38" s="49"/>
      <c r="N38" s="49"/>
      <c r="O38" s="50"/>
      <c r="P38" s="51"/>
      <c r="Q38" s="51"/>
      <c r="R38" s="51"/>
      <c r="S38" s="51"/>
    </row>
    <row r="39" spans="1:19" x14ac:dyDescent="0.3">
      <c r="A39" s="69"/>
      <c r="B39" s="55" t="s">
        <v>223</v>
      </c>
      <c r="C39" s="55" t="s">
        <v>391</v>
      </c>
      <c r="D39" s="55"/>
      <c r="E39" s="56">
        <v>-2.9132959839160799</v>
      </c>
      <c r="F39" s="56"/>
      <c r="G39" s="56"/>
      <c r="H39" s="56">
        <v>-3.6189251221232501</v>
      </c>
      <c r="I39" s="54"/>
      <c r="J39" s="47" t="str">
        <f>IFERROR(VLOOKUP($B39,[1]Em3045_all_padj0.05!$A:$C,3,FALSE)*-1,"")</f>
        <v/>
      </c>
      <c r="K39" s="49"/>
      <c r="L39" s="50"/>
      <c r="M39" s="49"/>
      <c r="N39" s="49"/>
      <c r="O39" s="50"/>
      <c r="P39" s="51"/>
      <c r="Q39" s="51"/>
      <c r="R39" s="51"/>
      <c r="S39" s="51"/>
    </row>
    <row r="40" spans="1:19" x14ac:dyDescent="0.3">
      <c r="A40" s="69"/>
      <c r="B40" s="55" t="s">
        <v>392</v>
      </c>
      <c r="C40" s="55" t="s">
        <v>393</v>
      </c>
      <c r="D40" s="55"/>
      <c r="E40" s="56">
        <v>-1.2103467205970799</v>
      </c>
      <c r="F40" s="56"/>
      <c r="G40" s="56"/>
      <c r="H40" s="56">
        <v>-1.3596849397486199</v>
      </c>
      <c r="I40" s="54"/>
      <c r="J40" s="47" t="str">
        <f>IFERROR(VLOOKUP($B40,[1]Em3045_all_padj0.05!$A:$C,3,FALSE)*-1,"")</f>
        <v/>
      </c>
      <c r="K40" s="49"/>
      <c r="L40" s="49"/>
      <c r="M40" s="49"/>
      <c r="N40" s="49"/>
      <c r="O40" s="49"/>
      <c r="P40" s="51"/>
      <c r="Q40" s="51"/>
      <c r="R40" s="51"/>
      <c r="S40" s="51"/>
    </row>
    <row r="41" spans="1:19" x14ac:dyDescent="0.3">
      <c r="A41" s="69"/>
      <c r="B41" s="55" t="s">
        <v>394</v>
      </c>
      <c r="C41" s="55" t="s">
        <v>395</v>
      </c>
      <c r="D41" s="55"/>
      <c r="E41" s="56">
        <v>-2.4369671959720498</v>
      </c>
      <c r="F41" s="56"/>
      <c r="G41" s="56"/>
      <c r="H41" s="56">
        <v>-3.2107335393608198</v>
      </c>
      <c r="I41" s="54"/>
      <c r="J41" s="47" t="str">
        <f>IFERROR(VLOOKUP($B41,[1]Em3045_all_padj0.05!$A:$C,3,FALSE)*-1,"")</f>
        <v/>
      </c>
      <c r="K41" s="49"/>
      <c r="L41" s="50"/>
      <c r="M41" s="49"/>
      <c r="N41" s="49"/>
      <c r="O41" s="50"/>
      <c r="P41" s="51"/>
      <c r="Q41" s="51"/>
      <c r="R41" s="51"/>
      <c r="S41" s="51"/>
    </row>
    <row r="42" spans="1:19" x14ac:dyDescent="0.3">
      <c r="A42" s="69"/>
      <c r="B42" s="55" t="s">
        <v>214</v>
      </c>
      <c r="C42" s="55" t="s">
        <v>396</v>
      </c>
      <c r="D42" s="55"/>
      <c r="E42" s="56">
        <v>-4.5774131921348404</v>
      </c>
      <c r="F42" s="56"/>
      <c r="G42" s="56"/>
      <c r="H42" s="56">
        <v>-4.8181798310709798</v>
      </c>
      <c r="I42" s="54"/>
      <c r="J42" s="47" t="str">
        <f>IFERROR(VLOOKUP($B42,[1]Em3045_all_padj0.05!$A:$C,3,FALSE)*-1,"")</f>
        <v/>
      </c>
      <c r="K42" s="48"/>
      <c r="L42" s="47"/>
      <c r="M42" s="48"/>
      <c r="N42" s="48"/>
      <c r="O42" s="47"/>
    </row>
    <row r="43" spans="1:19" x14ac:dyDescent="0.3">
      <c r="A43" s="69"/>
      <c r="B43" s="55" t="s">
        <v>397</v>
      </c>
      <c r="C43" s="55" t="s">
        <v>398</v>
      </c>
      <c r="D43" s="55"/>
      <c r="E43" s="56">
        <v>-1.03583347097345</v>
      </c>
      <c r="F43" s="56"/>
      <c r="G43" s="56"/>
      <c r="H43" s="56">
        <v>-1.4977612701055001</v>
      </c>
      <c r="I43" s="54"/>
      <c r="J43" s="47" t="str">
        <f>IFERROR(VLOOKUP($B43,[1]Em3045_all_padj0.05!$A:$C,3,FALSE)*-1,"")</f>
        <v/>
      </c>
      <c r="K43" s="48"/>
      <c r="L43" s="48"/>
      <c r="M43" s="48"/>
      <c r="N43" s="48"/>
      <c r="O43" s="48"/>
    </row>
    <row r="44" spans="1:19" x14ac:dyDescent="0.3">
      <c r="A44" s="69"/>
      <c r="B44" s="55" t="s">
        <v>399</v>
      </c>
      <c r="C44" s="55" t="s">
        <v>400</v>
      </c>
      <c r="D44" s="55"/>
      <c r="E44" s="56">
        <v>-2.2390020773444399</v>
      </c>
      <c r="F44" s="56"/>
      <c r="G44" s="56"/>
      <c r="H44" s="56">
        <v>-2.3897412930775901</v>
      </c>
      <c r="I44" s="54"/>
      <c r="J44" s="47" t="str">
        <f>IFERROR(VLOOKUP($B44,[1]Em3045_all_padj0.05!$A:$C,3,FALSE)*-1,"")</f>
        <v/>
      </c>
      <c r="K44" s="48"/>
      <c r="L44" s="47"/>
      <c r="M44" s="48"/>
      <c r="N44" s="48"/>
      <c r="O44" s="47"/>
    </row>
    <row r="45" spans="1:19" x14ac:dyDescent="0.3">
      <c r="A45" s="69"/>
      <c r="B45" s="55" t="s">
        <v>218</v>
      </c>
      <c r="C45" s="55" t="s">
        <v>401</v>
      </c>
      <c r="D45" s="55"/>
      <c r="E45" s="56">
        <v>-3.8659092237251498</v>
      </c>
      <c r="F45" s="56"/>
      <c r="G45" s="56"/>
      <c r="H45" s="56">
        <v>-5.8868240548890096</v>
      </c>
      <c r="I45" s="54"/>
      <c r="J45" s="47" t="str">
        <f>IFERROR(VLOOKUP($B45,[1]Em3045_all_padj0.05!$A:$C,3,FALSE)*-1,"")</f>
        <v/>
      </c>
      <c r="K45" s="48"/>
      <c r="L45" s="47"/>
      <c r="M45" s="48"/>
      <c r="N45" s="48"/>
      <c r="O45" s="47"/>
    </row>
    <row r="46" spans="1:19" x14ac:dyDescent="0.3">
      <c r="A46" s="69"/>
      <c r="B46" s="55" t="s">
        <v>402</v>
      </c>
      <c r="C46" s="55" t="s">
        <v>403</v>
      </c>
      <c r="D46" s="55"/>
      <c r="E46" s="56">
        <v>-2.08328486662483</v>
      </c>
      <c r="F46" s="56"/>
      <c r="G46" s="56"/>
      <c r="H46" s="56">
        <v>-2.4273451285934402</v>
      </c>
      <c r="I46" s="54"/>
      <c r="J46" s="47" t="str">
        <f>IFERROR(VLOOKUP($B46,[1]Em3045_all_padj0.05!$A:$C,3,FALSE)*-1,"")</f>
        <v/>
      </c>
      <c r="K46" s="48"/>
      <c r="L46" s="47"/>
      <c r="M46" s="48"/>
      <c r="N46" s="48"/>
      <c r="O46" s="47"/>
    </row>
    <row r="47" spans="1:19" x14ac:dyDescent="0.3">
      <c r="A47" s="69"/>
      <c r="B47" s="55" t="s">
        <v>404</v>
      </c>
      <c r="C47" s="55" t="s">
        <v>405</v>
      </c>
      <c r="D47" s="55"/>
      <c r="E47" s="56">
        <v>-1.06174972714505</v>
      </c>
      <c r="F47" s="56"/>
      <c r="G47" s="56"/>
      <c r="H47" s="56">
        <v>-1.1689821446142601</v>
      </c>
      <c r="I47" s="54"/>
      <c r="J47" s="47" t="str">
        <f>IFERROR(VLOOKUP($B47,[1]Em3045_all_padj0.05!$A:$C,3,FALSE)*-1,"")</f>
        <v/>
      </c>
      <c r="K47" s="48"/>
      <c r="L47" s="48"/>
      <c r="M47" s="48"/>
      <c r="N47" s="48"/>
      <c r="O47" s="48"/>
    </row>
    <row r="48" spans="1:19" x14ac:dyDescent="0.3">
      <c r="A48" s="69"/>
      <c r="B48" s="55" t="s">
        <v>207</v>
      </c>
      <c r="C48" s="55" t="s">
        <v>406</v>
      </c>
      <c r="D48" s="55"/>
      <c r="E48" s="56">
        <v>-4.35525625312044</v>
      </c>
      <c r="F48" s="56"/>
      <c r="G48" s="56"/>
      <c r="H48" s="56">
        <v>-4.9515764002459397</v>
      </c>
      <c r="I48" s="54"/>
      <c r="J48" s="47" t="str">
        <f>IFERROR(VLOOKUP($B48,[1]Em3045_all_padj0.05!$A:$C,3,FALSE)*-1,"")</f>
        <v/>
      </c>
      <c r="K48" s="48"/>
      <c r="L48" s="47"/>
      <c r="M48" s="48"/>
      <c r="N48" s="48"/>
      <c r="O48" s="47"/>
    </row>
    <row r="49" spans="1:15" x14ac:dyDescent="0.3">
      <c r="A49" s="69"/>
      <c r="B49" s="55" t="s">
        <v>407</v>
      </c>
      <c r="C49" s="55" t="s">
        <v>408</v>
      </c>
      <c r="D49" s="55"/>
      <c r="E49" s="56">
        <v>-1.1820304363898899</v>
      </c>
      <c r="F49" s="56"/>
      <c r="G49" s="56"/>
      <c r="H49" s="56">
        <v>-1.1228115616161001</v>
      </c>
      <c r="I49" s="54"/>
      <c r="J49" s="47" t="str">
        <f>IFERROR(VLOOKUP($B49,[1]Em3045_all_padj0.05!$A:$C,3,FALSE)*-1,"")</f>
        <v/>
      </c>
      <c r="K49" s="48"/>
      <c r="L49" s="48"/>
      <c r="M49" s="48"/>
      <c r="N49" s="48"/>
      <c r="O49" s="48"/>
    </row>
    <row r="50" spans="1:15" x14ac:dyDescent="0.3">
      <c r="A50" s="69"/>
      <c r="B50" s="55" t="s">
        <v>409</v>
      </c>
      <c r="C50" s="55" t="s">
        <v>410</v>
      </c>
      <c r="D50" s="55"/>
      <c r="E50" s="56">
        <v>-2.6957871323033702</v>
      </c>
      <c r="F50" s="56"/>
      <c r="G50" s="56"/>
      <c r="H50" s="56">
        <v>-2.39432483584392</v>
      </c>
      <c r="I50" s="54"/>
      <c r="J50" s="47" t="str">
        <f>IFERROR(VLOOKUP($B50,[1]Em3045_all_padj0.05!$A:$C,3,FALSE)*-1,"")</f>
        <v/>
      </c>
      <c r="K50" s="48"/>
      <c r="L50" s="47"/>
      <c r="M50" s="48"/>
      <c r="N50" s="48"/>
      <c r="O50" s="47"/>
    </row>
    <row r="51" spans="1:15" x14ac:dyDescent="0.3">
      <c r="A51" s="69"/>
      <c r="B51" s="55" t="s">
        <v>411</v>
      </c>
      <c r="C51" s="55" t="s">
        <v>412</v>
      </c>
      <c r="D51" s="55"/>
      <c r="E51" s="56">
        <v>-5.0865144327913097</v>
      </c>
      <c r="F51" s="56"/>
      <c r="G51" s="56"/>
      <c r="H51" s="56">
        <v>-6.07409579660382</v>
      </c>
      <c r="I51" s="54"/>
      <c r="J51" s="47" t="str">
        <f>IFERROR(VLOOKUP($B51,[1]Em3045_all_padj0.05!$A:$C,3,FALSE)*-1,"")</f>
        <v/>
      </c>
      <c r="K51" s="48"/>
      <c r="L51" s="47"/>
      <c r="M51" s="48"/>
      <c r="N51" s="48"/>
      <c r="O51" s="47"/>
    </row>
    <row r="52" spans="1:15" x14ac:dyDescent="0.3">
      <c r="A52" s="69"/>
      <c r="B52" s="55" t="s">
        <v>413</v>
      </c>
      <c r="C52" s="55" t="s">
        <v>414</v>
      </c>
      <c r="D52" s="55"/>
      <c r="E52" s="56">
        <v>-1.81627291636191</v>
      </c>
      <c r="F52" s="56"/>
      <c r="G52" s="56"/>
      <c r="H52" s="56">
        <v>-1.44296855461884</v>
      </c>
      <c r="I52" s="54"/>
      <c r="J52" s="47" t="str">
        <f>IFERROR(VLOOKUP($B52,[1]Em3045_all_padj0.05!$A:$C,3,FALSE)*-1,"")</f>
        <v/>
      </c>
      <c r="K52" s="48"/>
      <c r="L52" s="48"/>
      <c r="M52" s="48"/>
      <c r="N52" s="48"/>
      <c r="O52" s="48"/>
    </row>
    <row r="53" spans="1:15" x14ac:dyDescent="0.3">
      <c r="A53" s="69"/>
      <c r="B53" s="55" t="s">
        <v>209</v>
      </c>
      <c r="C53" s="55" t="s">
        <v>415</v>
      </c>
      <c r="D53" s="55"/>
      <c r="E53" s="56">
        <v>-1.1282637157367801</v>
      </c>
      <c r="F53" s="56"/>
      <c r="G53" s="56"/>
      <c r="H53" s="56">
        <v>-1.43086915718291</v>
      </c>
      <c r="I53" s="54"/>
      <c r="J53" s="47" t="str">
        <f>IFERROR(VLOOKUP($B53,[1]Em3045_all_padj0.05!$A:$C,3,FALSE)*-1,"")</f>
        <v/>
      </c>
      <c r="K53" s="48"/>
      <c r="L53" s="48"/>
      <c r="M53" s="48"/>
      <c r="N53" s="48"/>
      <c r="O53" s="48"/>
    </row>
    <row r="54" spans="1:15" x14ac:dyDescent="0.3">
      <c r="A54" s="69"/>
      <c r="B54" s="55" t="s">
        <v>416</v>
      </c>
      <c r="C54" s="55" t="s">
        <v>417</v>
      </c>
      <c r="D54" s="55"/>
      <c r="E54" s="56">
        <v>-2.2229371001134801</v>
      </c>
      <c r="F54" s="56"/>
      <c r="G54" s="56"/>
      <c r="H54" s="56">
        <v>-3.4701822302811598</v>
      </c>
      <c r="I54" s="54"/>
      <c r="J54" s="47" t="str">
        <f>IFERROR(VLOOKUP($B54,[1]Em3045_all_padj0.05!$A:$C,3,FALSE)*-1,"")</f>
        <v/>
      </c>
      <c r="K54" s="48"/>
      <c r="L54" s="47"/>
      <c r="M54" s="48"/>
      <c r="N54" s="48"/>
      <c r="O54" s="47"/>
    </row>
    <row r="55" spans="1:15" x14ac:dyDescent="0.3">
      <c r="A55" s="69"/>
      <c r="B55" s="55" t="s">
        <v>211</v>
      </c>
      <c r="C55" s="55" t="s">
        <v>418</v>
      </c>
      <c r="D55" s="55"/>
      <c r="E55" s="56">
        <v>-1.88441549597457</v>
      </c>
      <c r="F55" s="56"/>
      <c r="G55" s="56"/>
      <c r="H55" s="56">
        <v>-2.42993896704832</v>
      </c>
      <c r="I55" s="54"/>
      <c r="J55" s="47" t="str">
        <f>IFERROR(VLOOKUP($B55,[1]Em3045_all_padj0.05!$A:$C,3,FALSE)*-1,"")</f>
        <v/>
      </c>
      <c r="K55" s="48"/>
      <c r="L55" s="48"/>
      <c r="M55" s="48"/>
      <c r="N55" s="48"/>
      <c r="O55" s="47"/>
    </row>
    <row r="56" spans="1:15" ht="9" customHeight="1" thickBot="1" x14ac:dyDescent="0.35">
      <c r="A56" s="64"/>
      <c r="B56" s="64"/>
      <c r="C56" s="64"/>
      <c r="D56" s="64"/>
      <c r="E56" s="64"/>
      <c r="F56" s="64"/>
      <c r="G56" s="64"/>
      <c r="H56" s="64"/>
      <c r="I56" s="64"/>
    </row>
    <row r="57" spans="1:15" x14ac:dyDescent="0.3">
      <c r="A57" s="67" t="s">
        <v>419</v>
      </c>
      <c r="B57" s="67"/>
      <c r="C57" s="67"/>
      <c r="D57" s="67"/>
      <c r="E57" s="67"/>
      <c r="F57" s="67"/>
      <c r="G57" s="67"/>
      <c r="H57" s="67"/>
      <c r="I57" s="67"/>
    </row>
  </sheetData>
  <mergeCells count="6">
    <mergeCell ref="A57:I57"/>
    <mergeCell ref="D2:F2"/>
    <mergeCell ref="G2:I2"/>
    <mergeCell ref="A4:A9"/>
    <mergeCell ref="A12:A29"/>
    <mergeCell ref="A32:A55"/>
  </mergeCells>
  <phoneticPr fontId="1" type="noConversion"/>
  <conditionalFormatting sqref="E10:H11 E30:H31">
    <cfRule type="colorScale" priority="6">
      <colorScale>
        <cfvo type="num" val="-3"/>
        <cfvo type="num" val="0"/>
        <cfvo type="num" val="3"/>
        <color rgb="FF0005E4"/>
        <color theme="0"/>
        <color rgb="FFFF0000"/>
      </colorScale>
    </cfRule>
  </conditionalFormatting>
  <conditionalFormatting sqref="J32:J55">
    <cfRule type="colorScale" priority="5">
      <colorScale>
        <cfvo type="num" val="-3"/>
        <cfvo type="num" val="0"/>
        <cfvo type="num" val="3"/>
        <color rgb="FF0005E4"/>
        <color theme="0"/>
        <color rgb="FFFF0000"/>
      </colorScale>
    </cfRule>
  </conditionalFormatting>
  <conditionalFormatting sqref="J4:K4 K5:K9">
    <cfRule type="colorScale" priority="4">
      <colorScale>
        <cfvo type="num" val="-3"/>
        <cfvo type="num" val="0"/>
        <cfvo type="num" val="3"/>
        <color rgb="FF0005E4"/>
        <color theme="0"/>
        <color rgb="FFFF0000"/>
      </colorScale>
    </cfRule>
  </conditionalFormatting>
  <conditionalFormatting sqref="K12:K29">
    <cfRule type="colorScale" priority="3">
      <colorScale>
        <cfvo type="num" val="-3"/>
        <cfvo type="num" val="0"/>
        <cfvo type="num" val="3"/>
        <color rgb="FF0005E4"/>
        <color theme="0"/>
        <color rgb="FFFF0000"/>
      </colorScale>
    </cfRule>
  </conditionalFormatting>
  <conditionalFormatting sqref="K32:K55">
    <cfRule type="colorScale" priority="2">
      <colorScale>
        <cfvo type="num" val="-3"/>
        <cfvo type="num" val="0"/>
        <cfvo type="num" val="3"/>
        <color rgb="FF0005E4"/>
        <color theme="0"/>
        <color rgb="FFFF0000"/>
      </colorScale>
    </cfRule>
  </conditionalFormatting>
  <conditionalFormatting sqref="L4:O55">
    <cfRule type="colorScale" priority="1">
      <colorScale>
        <cfvo type="num" val="-3"/>
        <cfvo type="num" val="0"/>
        <cfvo type="num" val="3"/>
        <color rgb="FF0005E4"/>
        <color theme="0"/>
        <color rgb="FFFF0000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9C85ED-8983-4C92-A47B-363683FF97FB}">
  <dimension ref="A1:F28"/>
  <sheetViews>
    <sheetView workbookViewId="0"/>
  </sheetViews>
  <sheetFormatPr defaultRowHeight="15" x14ac:dyDescent="0.3"/>
  <cols>
    <col min="1" max="1" width="7.625" style="6" bestFit="1" customWidth="1"/>
    <col min="2" max="2" width="9.25" style="6" bestFit="1" customWidth="1"/>
    <col min="3" max="3" width="12.625" style="6" bestFit="1" customWidth="1"/>
    <col min="4" max="4" width="8.875" style="6" customWidth="1"/>
    <col min="5" max="16384" width="9" style="6"/>
  </cols>
  <sheetData>
    <row r="1" spans="1:6" x14ac:dyDescent="0.3">
      <c r="A1" s="7" t="s">
        <v>430</v>
      </c>
      <c r="B1" s="28"/>
      <c r="C1" s="28"/>
      <c r="D1" s="29"/>
      <c r="E1" s="29"/>
      <c r="F1" s="29"/>
    </row>
    <row r="2" spans="1:6" x14ac:dyDescent="0.3">
      <c r="A2" s="8" t="s">
        <v>26</v>
      </c>
      <c r="B2" s="9" t="s">
        <v>27</v>
      </c>
      <c r="C2" s="9" t="s">
        <v>171</v>
      </c>
      <c r="D2" s="31"/>
      <c r="E2" s="30"/>
      <c r="F2" s="31"/>
    </row>
    <row r="3" spans="1:6" x14ac:dyDescent="0.25">
      <c r="A3" s="32" t="s">
        <v>32</v>
      </c>
      <c r="B3" s="23" t="s">
        <v>172</v>
      </c>
      <c r="C3" s="33" t="s">
        <v>173</v>
      </c>
      <c r="D3" s="39"/>
      <c r="E3" s="34"/>
      <c r="F3" s="31"/>
    </row>
    <row r="4" spans="1:6" x14ac:dyDescent="0.25">
      <c r="A4" s="35"/>
      <c r="B4" s="12"/>
      <c r="C4" s="33" t="s">
        <v>174</v>
      </c>
      <c r="D4" s="31"/>
      <c r="E4" s="34"/>
      <c r="F4" s="31"/>
    </row>
    <row r="5" spans="1:6" x14ac:dyDescent="0.25">
      <c r="A5" s="11"/>
      <c r="B5" s="12"/>
      <c r="C5" s="33" t="s">
        <v>175</v>
      </c>
      <c r="D5" s="31"/>
      <c r="E5" s="34"/>
      <c r="F5" s="31"/>
    </row>
    <row r="6" spans="1:6" x14ac:dyDescent="0.25">
      <c r="A6" s="11"/>
      <c r="B6" s="12"/>
      <c r="C6" s="33" t="s">
        <v>176</v>
      </c>
      <c r="D6" s="31"/>
      <c r="E6" s="34"/>
      <c r="F6" s="31"/>
    </row>
    <row r="7" spans="1:6" x14ac:dyDescent="0.25">
      <c r="A7" s="11"/>
      <c r="B7" s="12"/>
      <c r="C7" s="33" t="s">
        <v>177</v>
      </c>
      <c r="D7" s="31"/>
      <c r="E7" s="34"/>
      <c r="F7" s="31"/>
    </row>
    <row r="8" spans="1:6" x14ac:dyDescent="0.25">
      <c r="A8" s="11"/>
      <c r="B8" s="12"/>
      <c r="C8" s="33" t="s">
        <v>178</v>
      </c>
      <c r="D8" s="31"/>
      <c r="E8" s="34"/>
      <c r="F8" s="31"/>
    </row>
    <row r="9" spans="1:6" x14ac:dyDescent="0.25">
      <c r="A9" s="11"/>
      <c r="B9" s="16"/>
      <c r="C9" s="36" t="s">
        <v>179</v>
      </c>
      <c r="D9" s="31"/>
      <c r="E9" s="34"/>
      <c r="F9" s="31"/>
    </row>
    <row r="10" spans="1:6" x14ac:dyDescent="0.25">
      <c r="A10" s="11"/>
      <c r="B10" s="9" t="s">
        <v>180</v>
      </c>
      <c r="C10" s="37" t="s">
        <v>181</v>
      </c>
      <c r="D10" s="31"/>
      <c r="E10" s="34"/>
      <c r="F10" s="31"/>
    </row>
    <row r="11" spans="1:6" x14ac:dyDescent="0.3">
      <c r="A11" s="11"/>
      <c r="B11" s="9" t="s">
        <v>182</v>
      </c>
      <c r="C11" s="9" t="s">
        <v>138</v>
      </c>
      <c r="D11" s="31"/>
      <c r="E11" s="34"/>
      <c r="F11" s="31"/>
    </row>
    <row r="12" spans="1:6" x14ac:dyDescent="0.25">
      <c r="A12" s="11"/>
      <c r="B12" s="12" t="s">
        <v>183</v>
      </c>
      <c r="C12" s="33" t="s">
        <v>184</v>
      </c>
      <c r="D12" s="31"/>
      <c r="E12" s="34"/>
      <c r="F12" s="31"/>
    </row>
    <row r="13" spans="1:6" x14ac:dyDescent="0.25">
      <c r="A13" s="11"/>
      <c r="B13" s="12"/>
      <c r="C13" s="33" t="s">
        <v>185</v>
      </c>
      <c r="D13" s="31"/>
      <c r="E13" s="34"/>
      <c r="F13" s="31"/>
    </row>
    <row r="14" spans="1:6" x14ac:dyDescent="0.25">
      <c r="A14" s="11"/>
      <c r="B14" s="12"/>
      <c r="C14" s="33" t="s">
        <v>186</v>
      </c>
      <c r="D14" s="31"/>
      <c r="E14" s="34"/>
      <c r="F14" s="31"/>
    </row>
    <row r="15" spans="1:6" x14ac:dyDescent="0.25">
      <c r="A15" s="11"/>
      <c r="B15" s="12"/>
      <c r="C15" s="33" t="s">
        <v>187</v>
      </c>
      <c r="D15" s="31"/>
      <c r="E15" s="34"/>
      <c r="F15" s="31"/>
    </row>
    <row r="16" spans="1:6" x14ac:dyDescent="0.25">
      <c r="A16" s="11"/>
      <c r="B16" s="12"/>
      <c r="C16" s="33" t="s">
        <v>188</v>
      </c>
      <c r="D16" s="31"/>
      <c r="E16" s="34"/>
      <c r="F16" s="31"/>
    </row>
    <row r="17" spans="1:6" x14ac:dyDescent="0.25">
      <c r="A17" s="11"/>
      <c r="B17" s="12"/>
      <c r="C17" s="33" t="s">
        <v>189</v>
      </c>
      <c r="D17" s="31"/>
      <c r="E17" s="34"/>
      <c r="F17" s="31"/>
    </row>
    <row r="18" spans="1:6" x14ac:dyDescent="0.25">
      <c r="A18" s="11"/>
      <c r="B18" s="12"/>
      <c r="C18" s="33" t="s">
        <v>190</v>
      </c>
      <c r="D18" s="31"/>
      <c r="E18" s="34"/>
      <c r="F18" s="31"/>
    </row>
    <row r="19" spans="1:6" x14ac:dyDescent="0.25">
      <c r="A19" s="11"/>
      <c r="B19" s="12"/>
      <c r="C19" s="33" t="s">
        <v>191</v>
      </c>
      <c r="D19" s="31"/>
      <c r="E19" s="34"/>
      <c r="F19" s="31"/>
    </row>
    <row r="20" spans="1:6" x14ac:dyDescent="0.25">
      <c r="A20" s="11"/>
      <c r="B20" s="12"/>
      <c r="C20" s="33" t="s">
        <v>192</v>
      </c>
      <c r="D20" s="31"/>
      <c r="E20" s="34"/>
      <c r="F20" s="31"/>
    </row>
    <row r="21" spans="1:6" x14ac:dyDescent="0.25">
      <c r="A21" s="11"/>
      <c r="B21" s="12"/>
      <c r="C21" s="33" t="s">
        <v>193</v>
      </c>
      <c r="D21" s="31"/>
      <c r="E21" s="34"/>
      <c r="F21" s="31"/>
    </row>
    <row r="22" spans="1:6" x14ac:dyDescent="0.25">
      <c r="A22" s="11"/>
      <c r="B22" s="12"/>
      <c r="C22" s="33" t="s">
        <v>194</v>
      </c>
      <c r="D22" s="31"/>
      <c r="E22" s="34"/>
      <c r="F22" s="31"/>
    </row>
    <row r="23" spans="1:6" x14ac:dyDescent="0.25">
      <c r="A23" s="11"/>
      <c r="B23" s="16"/>
      <c r="C23" s="36" t="s">
        <v>195</v>
      </c>
      <c r="D23" s="31"/>
      <c r="E23" s="34"/>
      <c r="F23" s="31"/>
    </row>
    <row r="24" spans="1:6" x14ac:dyDescent="0.3">
      <c r="A24" s="11"/>
      <c r="B24" s="9" t="s">
        <v>196</v>
      </c>
      <c r="C24" s="9" t="s">
        <v>138</v>
      </c>
      <c r="D24" s="31"/>
      <c r="E24" s="34"/>
      <c r="F24" s="31"/>
    </row>
    <row r="25" spans="1:6" x14ac:dyDescent="0.25">
      <c r="A25" s="11"/>
      <c r="B25" s="12" t="s">
        <v>197</v>
      </c>
      <c r="C25" s="33" t="s">
        <v>198</v>
      </c>
      <c r="D25" s="31"/>
      <c r="E25" s="34"/>
      <c r="F25" s="31"/>
    </row>
    <row r="26" spans="1:6" x14ac:dyDescent="0.25">
      <c r="A26" s="11"/>
      <c r="B26" s="16"/>
      <c r="C26" s="36" t="s">
        <v>199</v>
      </c>
      <c r="D26" s="31"/>
      <c r="E26" s="34"/>
      <c r="F26" s="31"/>
    </row>
    <row r="27" spans="1:6" x14ac:dyDescent="0.3">
      <c r="A27" s="11"/>
      <c r="B27" s="16" t="s">
        <v>200</v>
      </c>
      <c r="C27" s="16" t="s">
        <v>138</v>
      </c>
      <c r="D27" s="31"/>
      <c r="E27" s="34"/>
      <c r="F27" s="31"/>
    </row>
    <row r="28" spans="1:6" x14ac:dyDescent="0.3">
      <c r="A28" s="19"/>
      <c r="B28" s="16" t="s">
        <v>201</v>
      </c>
      <c r="C28" s="16" t="s">
        <v>138</v>
      </c>
      <c r="D28" s="31"/>
      <c r="E28" s="38"/>
      <c r="F28" s="31"/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D5037E-95A1-4D62-AEB7-0F277EF356C0}">
  <dimension ref="A1:F86"/>
  <sheetViews>
    <sheetView workbookViewId="0"/>
  </sheetViews>
  <sheetFormatPr defaultRowHeight="15" x14ac:dyDescent="0.3"/>
  <cols>
    <col min="1" max="1" width="7.625" style="6" bestFit="1" customWidth="1"/>
    <col min="2" max="2" width="9.25" style="6" bestFit="1" customWidth="1"/>
    <col min="3" max="3" width="12.625" style="6" bestFit="1" customWidth="1"/>
    <col min="4" max="16384" width="9" style="6"/>
  </cols>
  <sheetData>
    <row r="1" spans="1:6" x14ac:dyDescent="0.3">
      <c r="A1" s="7" t="s">
        <v>431</v>
      </c>
      <c r="B1" s="28"/>
      <c r="C1" s="28"/>
      <c r="D1" s="29"/>
      <c r="E1" s="29"/>
      <c r="F1" s="29"/>
    </row>
    <row r="2" spans="1:6" x14ac:dyDescent="0.3">
      <c r="A2" s="8" t="s">
        <v>26</v>
      </c>
      <c r="B2" s="9" t="s">
        <v>27</v>
      </c>
      <c r="C2" s="9" t="s">
        <v>171</v>
      </c>
      <c r="D2" s="31"/>
      <c r="E2" s="30"/>
      <c r="F2" s="31"/>
    </row>
    <row r="3" spans="1:6" ht="15" customHeight="1" x14ac:dyDescent="0.25">
      <c r="A3" s="32" t="s">
        <v>101</v>
      </c>
      <c r="B3" s="23" t="s">
        <v>172</v>
      </c>
      <c r="C3" s="40" t="s">
        <v>202</v>
      </c>
      <c r="D3" s="31"/>
      <c r="E3" s="34"/>
      <c r="F3" s="31"/>
    </row>
    <row r="4" spans="1:6" x14ac:dyDescent="0.25">
      <c r="A4" s="35"/>
      <c r="B4" s="12"/>
      <c r="C4" s="33" t="s">
        <v>203</v>
      </c>
      <c r="D4" s="31"/>
      <c r="E4" s="34"/>
      <c r="F4" s="31"/>
    </row>
    <row r="5" spans="1:6" x14ac:dyDescent="0.25">
      <c r="A5" s="11"/>
      <c r="B5" s="12"/>
      <c r="C5" s="33" t="s">
        <v>204</v>
      </c>
      <c r="D5" s="31"/>
      <c r="E5" s="34"/>
      <c r="F5" s="31"/>
    </row>
    <row r="6" spans="1:6" x14ac:dyDescent="0.25">
      <c r="A6" s="11"/>
      <c r="B6" s="12"/>
      <c r="C6" s="33" t="s">
        <v>205</v>
      </c>
      <c r="D6" s="31"/>
      <c r="E6" s="34"/>
      <c r="F6" s="31"/>
    </row>
    <row r="7" spans="1:6" x14ac:dyDescent="0.25">
      <c r="A7" s="11"/>
      <c r="B7" s="12"/>
      <c r="C7" s="33" t="s">
        <v>206</v>
      </c>
      <c r="D7" s="31"/>
      <c r="E7" s="34"/>
      <c r="F7" s="31"/>
    </row>
    <row r="8" spans="1:6" x14ac:dyDescent="0.25">
      <c r="A8" s="11"/>
      <c r="B8" s="12"/>
      <c r="C8" s="33" t="s">
        <v>207</v>
      </c>
      <c r="D8" s="31"/>
      <c r="E8" s="34"/>
      <c r="F8" s="31"/>
    </row>
    <row r="9" spans="1:6" x14ac:dyDescent="0.25">
      <c r="A9" s="11"/>
      <c r="B9" s="12"/>
      <c r="C9" s="33" t="s">
        <v>208</v>
      </c>
      <c r="D9" s="31"/>
      <c r="E9" s="34"/>
      <c r="F9" s="31"/>
    </row>
    <row r="10" spans="1:6" x14ac:dyDescent="0.25">
      <c r="A10" s="11"/>
      <c r="B10" s="12"/>
      <c r="C10" s="33" t="s">
        <v>209</v>
      </c>
      <c r="D10" s="31"/>
      <c r="E10" s="34"/>
      <c r="F10" s="31"/>
    </row>
    <row r="11" spans="1:6" x14ac:dyDescent="0.25">
      <c r="A11" s="11"/>
      <c r="B11" s="12"/>
      <c r="C11" s="33" t="s">
        <v>210</v>
      </c>
      <c r="D11" s="31"/>
      <c r="E11" s="34"/>
      <c r="F11" s="31"/>
    </row>
    <row r="12" spans="1:6" x14ac:dyDescent="0.25">
      <c r="A12" s="11"/>
      <c r="B12" s="12"/>
      <c r="C12" s="33" t="s">
        <v>211</v>
      </c>
      <c r="D12" s="31"/>
      <c r="E12" s="34"/>
      <c r="F12" s="31"/>
    </row>
    <row r="13" spans="1:6" x14ac:dyDescent="0.25">
      <c r="A13" s="11"/>
      <c r="B13" s="12"/>
      <c r="C13" s="33" t="s">
        <v>212</v>
      </c>
      <c r="D13" s="31"/>
      <c r="E13" s="34"/>
      <c r="F13" s="31"/>
    </row>
    <row r="14" spans="1:6" x14ac:dyDescent="0.25">
      <c r="A14" s="11"/>
      <c r="B14" s="12"/>
      <c r="C14" s="33" t="s">
        <v>213</v>
      </c>
      <c r="D14" s="31"/>
      <c r="E14" s="34"/>
      <c r="F14" s="31"/>
    </row>
    <row r="15" spans="1:6" x14ac:dyDescent="0.25">
      <c r="A15" s="11"/>
      <c r="B15" s="12"/>
      <c r="C15" s="33" t="s">
        <v>214</v>
      </c>
      <c r="D15" s="31"/>
      <c r="E15" s="34"/>
      <c r="F15" s="31"/>
    </row>
    <row r="16" spans="1:6" x14ac:dyDescent="0.25">
      <c r="A16" s="11"/>
      <c r="B16" s="12"/>
      <c r="C16" s="33" t="s">
        <v>215</v>
      </c>
      <c r="D16" s="31"/>
      <c r="E16" s="34"/>
      <c r="F16" s="31"/>
    </row>
    <row r="17" spans="1:6" x14ac:dyDescent="0.25">
      <c r="A17" s="11"/>
      <c r="B17" s="12"/>
      <c r="C17" s="33" t="s">
        <v>216</v>
      </c>
      <c r="D17" s="31"/>
      <c r="E17" s="34"/>
      <c r="F17" s="31"/>
    </row>
    <row r="18" spans="1:6" x14ac:dyDescent="0.25">
      <c r="A18" s="11"/>
      <c r="B18" s="12"/>
      <c r="C18" s="33" t="s">
        <v>217</v>
      </c>
      <c r="D18" s="31"/>
      <c r="E18" s="34"/>
      <c r="F18" s="31"/>
    </row>
    <row r="19" spans="1:6" x14ac:dyDescent="0.25">
      <c r="A19" s="11"/>
      <c r="B19" s="12"/>
      <c r="C19" s="33" t="s">
        <v>218</v>
      </c>
      <c r="D19" s="31"/>
      <c r="E19" s="34"/>
      <c r="F19" s="31"/>
    </row>
    <row r="20" spans="1:6" x14ac:dyDescent="0.25">
      <c r="A20" s="11"/>
      <c r="B20" s="12"/>
      <c r="C20" s="33" t="s">
        <v>219</v>
      </c>
      <c r="D20" s="31"/>
      <c r="E20" s="34"/>
      <c r="F20" s="31"/>
    </row>
    <row r="21" spans="1:6" x14ac:dyDescent="0.25">
      <c r="A21" s="11"/>
      <c r="B21" s="12"/>
      <c r="C21" s="33" t="s">
        <v>220</v>
      </c>
      <c r="D21" s="31"/>
      <c r="E21" s="34"/>
      <c r="F21" s="31"/>
    </row>
    <row r="22" spans="1:6" x14ac:dyDescent="0.25">
      <c r="A22" s="11"/>
      <c r="B22" s="12"/>
      <c r="C22" s="33" t="s">
        <v>221</v>
      </c>
      <c r="D22" s="31"/>
      <c r="E22" s="34"/>
      <c r="F22" s="31"/>
    </row>
    <row r="23" spans="1:6" x14ac:dyDescent="0.25">
      <c r="A23" s="11"/>
      <c r="B23" s="12"/>
      <c r="C23" s="33" t="s">
        <v>222</v>
      </c>
      <c r="D23" s="31"/>
      <c r="E23" s="34"/>
      <c r="F23" s="31"/>
    </row>
    <row r="24" spans="1:6" x14ac:dyDescent="0.25">
      <c r="A24" s="11"/>
      <c r="B24" s="16"/>
      <c r="C24" s="36" t="s">
        <v>223</v>
      </c>
      <c r="D24" s="31"/>
      <c r="E24" s="34"/>
      <c r="F24" s="31"/>
    </row>
    <row r="25" spans="1:6" x14ac:dyDescent="0.25">
      <c r="A25" s="11"/>
      <c r="B25" s="12" t="s">
        <v>180</v>
      </c>
      <c r="C25" s="33" t="s">
        <v>224</v>
      </c>
      <c r="D25" s="31"/>
      <c r="E25" s="34"/>
      <c r="F25" s="31"/>
    </row>
    <row r="26" spans="1:6" x14ac:dyDescent="0.25">
      <c r="A26" s="11"/>
      <c r="B26" s="12"/>
      <c r="C26" s="33" t="s">
        <v>225</v>
      </c>
      <c r="D26" s="31"/>
      <c r="E26" s="34"/>
      <c r="F26" s="31"/>
    </row>
    <row r="27" spans="1:6" x14ac:dyDescent="0.25">
      <c r="A27" s="11"/>
      <c r="B27" s="12"/>
      <c r="C27" s="33" t="s">
        <v>226</v>
      </c>
      <c r="D27" s="31"/>
      <c r="E27" s="34"/>
      <c r="F27" s="31"/>
    </row>
    <row r="28" spans="1:6" x14ac:dyDescent="0.25">
      <c r="A28" s="11"/>
      <c r="B28" s="12"/>
      <c r="C28" s="33" t="s">
        <v>227</v>
      </c>
      <c r="D28" s="41"/>
      <c r="E28" s="38"/>
      <c r="F28" s="31"/>
    </row>
    <row r="29" spans="1:6" x14ac:dyDescent="0.25">
      <c r="A29" s="11"/>
      <c r="B29" s="12"/>
      <c r="C29" s="33" t="s">
        <v>228</v>
      </c>
    </row>
    <row r="30" spans="1:6" x14ac:dyDescent="0.25">
      <c r="A30" s="11"/>
      <c r="B30" s="12"/>
      <c r="C30" s="33" t="s">
        <v>229</v>
      </c>
    </row>
    <row r="31" spans="1:6" x14ac:dyDescent="0.25">
      <c r="A31" s="11"/>
      <c r="B31" s="16"/>
      <c r="C31" s="36" t="s">
        <v>230</v>
      </c>
    </row>
    <row r="32" spans="1:6" x14ac:dyDescent="0.25">
      <c r="A32" s="11"/>
      <c r="B32" s="12" t="s">
        <v>182</v>
      </c>
      <c r="C32" s="33" t="s">
        <v>231</v>
      </c>
    </row>
    <row r="33" spans="1:3" x14ac:dyDescent="0.25">
      <c r="A33" s="11"/>
      <c r="B33" s="12"/>
      <c r="C33" s="33" t="s">
        <v>232</v>
      </c>
    </row>
    <row r="34" spans="1:3" x14ac:dyDescent="0.25">
      <c r="A34" s="11"/>
      <c r="B34" s="12"/>
      <c r="C34" s="33" t="s">
        <v>233</v>
      </c>
    </row>
    <row r="35" spans="1:3" x14ac:dyDescent="0.25">
      <c r="A35" s="11"/>
      <c r="B35" s="12"/>
      <c r="C35" s="33" t="s">
        <v>234</v>
      </c>
    </row>
    <row r="36" spans="1:3" x14ac:dyDescent="0.25">
      <c r="A36" s="11"/>
      <c r="B36" s="16"/>
      <c r="C36" s="36" t="s">
        <v>235</v>
      </c>
    </row>
    <row r="37" spans="1:3" x14ac:dyDescent="0.25">
      <c r="A37" s="11"/>
      <c r="B37" s="12" t="s">
        <v>183</v>
      </c>
      <c r="C37" s="33" t="s">
        <v>236</v>
      </c>
    </row>
    <row r="38" spans="1:3" x14ac:dyDescent="0.25">
      <c r="A38" s="11"/>
      <c r="B38" s="12"/>
      <c r="C38" s="33" t="s">
        <v>237</v>
      </c>
    </row>
    <row r="39" spans="1:3" x14ac:dyDescent="0.25">
      <c r="A39" s="11"/>
      <c r="B39" s="12"/>
      <c r="C39" s="33" t="s">
        <v>238</v>
      </c>
    </row>
    <row r="40" spans="1:3" x14ac:dyDescent="0.25">
      <c r="A40" s="11"/>
      <c r="B40" s="12"/>
      <c r="C40" s="33" t="s">
        <v>239</v>
      </c>
    </row>
    <row r="41" spans="1:3" x14ac:dyDescent="0.25">
      <c r="A41" s="11"/>
      <c r="B41" s="12"/>
      <c r="C41" s="33" t="s">
        <v>240</v>
      </c>
    </row>
    <row r="42" spans="1:3" x14ac:dyDescent="0.25">
      <c r="A42" s="11"/>
      <c r="B42" s="12"/>
      <c r="C42" s="33" t="s">
        <v>241</v>
      </c>
    </row>
    <row r="43" spans="1:3" x14ac:dyDescent="0.25">
      <c r="A43" s="11"/>
      <c r="B43" s="12"/>
      <c r="C43" s="33" t="s">
        <v>242</v>
      </c>
    </row>
    <row r="44" spans="1:3" x14ac:dyDescent="0.25">
      <c r="A44" s="11"/>
      <c r="B44" s="12"/>
      <c r="C44" s="33" t="s">
        <v>243</v>
      </c>
    </row>
    <row r="45" spans="1:3" x14ac:dyDescent="0.25">
      <c r="A45" s="11"/>
      <c r="B45" s="12"/>
      <c r="C45" s="33" t="s">
        <v>244</v>
      </c>
    </row>
    <row r="46" spans="1:3" x14ac:dyDescent="0.25">
      <c r="A46" s="11"/>
      <c r="B46" s="12"/>
      <c r="C46" s="33" t="s">
        <v>188</v>
      </c>
    </row>
    <row r="47" spans="1:3" x14ac:dyDescent="0.25">
      <c r="A47" s="11"/>
      <c r="B47" s="12"/>
      <c r="C47" s="33" t="s">
        <v>245</v>
      </c>
    </row>
    <row r="48" spans="1:3" x14ac:dyDescent="0.25">
      <c r="A48" s="11"/>
      <c r="B48" s="12"/>
      <c r="C48" s="33" t="s">
        <v>190</v>
      </c>
    </row>
    <row r="49" spans="1:3" x14ac:dyDescent="0.25">
      <c r="A49" s="11"/>
      <c r="B49" s="12"/>
      <c r="C49" s="33" t="s">
        <v>246</v>
      </c>
    </row>
    <row r="50" spans="1:3" x14ac:dyDescent="0.25">
      <c r="A50" s="11"/>
      <c r="B50" s="12"/>
      <c r="C50" s="33" t="s">
        <v>247</v>
      </c>
    </row>
    <row r="51" spans="1:3" x14ac:dyDescent="0.25">
      <c r="A51" s="11"/>
      <c r="B51" s="12"/>
      <c r="C51" s="33" t="s">
        <v>248</v>
      </c>
    </row>
    <row r="52" spans="1:3" x14ac:dyDescent="0.25">
      <c r="A52" s="11"/>
      <c r="B52" s="12"/>
      <c r="C52" s="33" t="s">
        <v>249</v>
      </c>
    </row>
    <row r="53" spans="1:3" x14ac:dyDescent="0.25">
      <c r="A53" s="11"/>
      <c r="B53" s="12"/>
      <c r="C53" s="33" t="s">
        <v>250</v>
      </c>
    </row>
    <row r="54" spans="1:3" x14ac:dyDescent="0.25">
      <c r="A54" s="11"/>
      <c r="B54" s="12"/>
      <c r="C54" s="33" t="s">
        <v>251</v>
      </c>
    </row>
    <row r="55" spans="1:3" x14ac:dyDescent="0.25">
      <c r="A55" s="11"/>
      <c r="B55" s="12"/>
      <c r="C55" s="33" t="s">
        <v>252</v>
      </c>
    </row>
    <row r="56" spans="1:3" x14ac:dyDescent="0.25">
      <c r="A56" s="11"/>
      <c r="B56" s="12"/>
      <c r="C56" s="33" t="s">
        <v>253</v>
      </c>
    </row>
    <row r="57" spans="1:3" x14ac:dyDescent="0.25">
      <c r="A57" s="11"/>
      <c r="B57" s="12"/>
      <c r="C57" s="33" t="s">
        <v>254</v>
      </c>
    </row>
    <row r="58" spans="1:3" x14ac:dyDescent="0.25">
      <c r="A58" s="11"/>
      <c r="B58" s="12"/>
      <c r="C58" s="33" t="s">
        <v>255</v>
      </c>
    </row>
    <row r="59" spans="1:3" x14ac:dyDescent="0.25">
      <c r="A59" s="11"/>
      <c r="B59" s="12"/>
      <c r="C59" s="33" t="s">
        <v>256</v>
      </c>
    </row>
    <row r="60" spans="1:3" x14ac:dyDescent="0.25">
      <c r="A60" s="11"/>
      <c r="B60" s="12"/>
      <c r="C60" s="33" t="s">
        <v>257</v>
      </c>
    </row>
    <row r="61" spans="1:3" x14ac:dyDescent="0.25">
      <c r="A61" s="11"/>
      <c r="B61" s="12"/>
      <c r="C61" s="33" t="s">
        <v>258</v>
      </c>
    </row>
    <row r="62" spans="1:3" x14ac:dyDescent="0.25">
      <c r="A62" s="11"/>
      <c r="B62" s="12"/>
      <c r="C62" s="33" t="s">
        <v>259</v>
      </c>
    </row>
    <row r="63" spans="1:3" x14ac:dyDescent="0.25">
      <c r="A63" s="11"/>
      <c r="B63" s="12"/>
      <c r="C63" s="33" t="s">
        <v>194</v>
      </c>
    </row>
    <row r="64" spans="1:3" x14ac:dyDescent="0.25">
      <c r="A64" s="11"/>
      <c r="B64" s="12"/>
      <c r="C64" s="33" t="s">
        <v>260</v>
      </c>
    </row>
    <row r="65" spans="1:3" x14ac:dyDescent="0.25">
      <c r="A65" s="11"/>
      <c r="B65" s="12"/>
      <c r="C65" s="33" t="s">
        <v>261</v>
      </c>
    </row>
    <row r="66" spans="1:3" x14ac:dyDescent="0.25">
      <c r="A66" s="11"/>
      <c r="B66" s="12"/>
      <c r="C66" s="33" t="s">
        <v>262</v>
      </c>
    </row>
    <row r="67" spans="1:3" x14ac:dyDescent="0.25">
      <c r="A67" s="11"/>
      <c r="B67" s="16"/>
      <c r="C67" s="36" t="s">
        <v>263</v>
      </c>
    </row>
    <row r="68" spans="1:3" x14ac:dyDescent="0.25">
      <c r="A68" s="11"/>
      <c r="B68" s="12" t="s">
        <v>196</v>
      </c>
      <c r="C68" s="33" t="s">
        <v>264</v>
      </c>
    </row>
    <row r="69" spans="1:3" x14ac:dyDescent="0.25">
      <c r="A69" s="11"/>
      <c r="B69" s="12"/>
      <c r="C69" s="33" t="s">
        <v>265</v>
      </c>
    </row>
    <row r="70" spans="1:3" x14ac:dyDescent="0.25">
      <c r="A70" s="11"/>
      <c r="B70" s="12"/>
      <c r="C70" s="33" t="s">
        <v>266</v>
      </c>
    </row>
    <row r="71" spans="1:3" x14ac:dyDescent="0.25">
      <c r="A71" s="11"/>
      <c r="B71" s="16"/>
      <c r="C71" s="36" t="s">
        <v>267</v>
      </c>
    </row>
    <row r="72" spans="1:3" x14ac:dyDescent="0.25">
      <c r="A72" s="11"/>
      <c r="B72" s="12" t="s">
        <v>197</v>
      </c>
      <c r="C72" s="33" t="s">
        <v>242</v>
      </c>
    </row>
    <row r="73" spans="1:3" x14ac:dyDescent="0.25">
      <c r="A73" s="11"/>
      <c r="B73" s="12"/>
      <c r="C73" s="33" t="s">
        <v>268</v>
      </c>
    </row>
    <row r="74" spans="1:3" x14ac:dyDescent="0.25">
      <c r="A74" s="11"/>
      <c r="B74" s="12"/>
      <c r="C74" s="33" t="s">
        <v>269</v>
      </c>
    </row>
    <row r="75" spans="1:3" x14ac:dyDescent="0.25">
      <c r="A75" s="11"/>
      <c r="B75" s="12"/>
      <c r="C75" s="33" t="s">
        <v>270</v>
      </c>
    </row>
    <row r="76" spans="1:3" x14ac:dyDescent="0.25">
      <c r="A76" s="11"/>
      <c r="B76" s="12"/>
      <c r="C76" s="33" t="s">
        <v>198</v>
      </c>
    </row>
    <row r="77" spans="1:3" x14ac:dyDescent="0.25">
      <c r="A77" s="11"/>
      <c r="B77" s="16"/>
      <c r="C77" s="36" t="s">
        <v>199</v>
      </c>
    </row>
    <row r="78" spans="1:3" x14ac:dyDescent="0.25">
      <c r="A78" s="11"/>
      <c r="B78" s="9" t="s">
        <v>200</v>
      </c>
      <c r="C78" s="37" t="s">
        <v>271</v>
      </c>
    </row>
    <row r="79" spans="1:3" x14ac:dyDescent="0.25">
      <c r="A79" s="11"/>
      <c r="B79" s="12" t="s">
        <v>201</v>
      </c>
      <c r="C79" s="33" t="s">
        <v>272</v>
      </c>
    </row>
    <row r="80" spans="1:3" x14ac:dyDescent="0.25">
      <c r="A80" s="11"/>
      <c r="B80" s="12"/>
      <c r="C80" s="33" t="s">
        <v>273</v>
      </c>
    </row>
    <row r="81" spans="1:3" x14ac:dyDescent="0.25">
      <c r="A81" s="11"/>
      <c r="B81" s="12"/>
      <c r="C81" s="33" t="s">
        <v>274</v>
      </c>
    </row>
    <row r="82" spans="1:3" x14ac:dyDescent="0.25">
      <c r="A82" s="11"/>
      <c r="B82" s="12"/>
      <c r="C82" s="33" t="s">
        <v>275</v>
      </c>
    </row>
    <row r="83" spans="1:3" x14ac:dyDescent="0.25">
      <c r="A83" s="11"/>
      <c r="B83" s="12"/>
      <c r="C83" s="33" t="s">
        <v>276</v>
      </c>
    </row>
    <row r="84" spans="1:3" x14ac:dyDescent="0.25">
      <c r="A84" s="11"/>
      <c r="B84" s="12"/>
      <c r="C84" s="33" t="s">
        <v>277</v>
      </c>
    </row>
    <row r="85" spans="1:3" x14ac:dyDescent="0.25">
      <c r="A85" s="11"/>
      <c r="B85" s="12"/>
      <c r="C85" s="33" t="s">
        <v>278</v>
      </c>
    </row>
    <row r="86" spans="1:3" x14ac:dyDescent="0.25">
      <c r="A86" s="19"/>
      <c r="B86" s="16"/>
      <c r="C86" s="36" t="s">
        <v>27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4</vt:i4>
      </vt:variant>
    </vt:vector>
  </HeadingPairs>
  <TitlesOfParts>
    <vt:vector size="14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박민수</dc:creator>
  <cp:lastModifiedBy>박민수</cp:lastModifiedBy>
  <dcterms:created xsi:type="dcterms:W3CDTF">2021-06-03T04:43:57Z</dcterms:created>
  <dcterms:modified xsi:type="dcterms:W3CDTF">2024-01-12T02:09:51Z</dcterms:modified>
</cp:coreProperties>
</file>